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Y:\Jiaru\★Figure\20190617 edition 16\Supplement tables 1-7\"/>
    </mc:Choice>
  </mc:AlternateContent>
  <bookViews>
    <workbookView xWindow="-120" yWindow="-120" windowWidth="29040" windowHeight="15840" tabRatio="972" firstSheet="7" activeTab="9"/>
  </bookViews>
  <sheets>
    <sheet name="Figure 1C" sheetId="1" r:id="rId1"/>
    <sheet name="Figure 1D" sheetId="2" r:id="rId2"/>
    <sheet name="Figure 1E" sheetId="3" r:id="rId3"/>
    <sheet name="Figure 1G" sheetId="61" r:id="rId4"/>
    <sheet name="Figure 1H" sheetId="62" r:id="rId5"/>
    <sheet name="Figure 1I" sheetId="64" r:id="rId6"/>
    <sheet name="Figure 2E" sheetId="6" r:id="rId7"/>
    <sheet name="Figure 3B" sheetId="8" r:id="rId8"/>
    <sheet name="Figure 3E" sheetId="67" r:id="rId9"/>
    <sheet name="Figure 3F" sheetId="59" r:id="rId10"/>
    <sheet name="Figure 3G" sheetId="9" r:id="rId11"/>
    <sheet name="Figure 4E" sheetId="13" r:id="rId12"/>
    <sheet name="Figure 4F" sheetId="14" r:id="rId13"/>
    <sheet name="Figure 4H" sheetId="15" r:id="rId14"/>
    <sheet name="Figure S3C,D" sheetId="37" r:id="rId15"/>
    <sheet name="Figure S5" sheetId="41" r:id="rId16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D25" i="3" l="1"/>
  <c r="D16" i="3"/>
  <c r="D8" i="3"/>
  <c r="G23" i="1"/>
  <c r="F23" i="1"/>
  <c r="G15" i="1"/>
  <c r="F15" i="1"/>
  <c r="G7" i="1"/>
  <c r="F7" i="1"/>
  <c r="D23" i="3"/>
  <c r="D24" i="3"/>
  <c r="D22" i="3"/>
  <c r="D14" i="3"/>
  <c r="D15" i="3"/>
  <c r="D13" i="3"/>
  <c r="D6" i="3"/>
  <c r="D7" i="3"/>
  <c r="D5" i="3"/>
  <c r="F20" i="1"/>
  <c r="G20" i="1"/>
  <c r="F13" i="1"/>
  <c r="G21" i="1"/>
  <c r="G22" i="1"/>
  <c r="F21" i="1"/>
  <c r="F22" i="1"/>
  <c r="G13" i="1"/>
  <c r="G14" i="1"/>
  <c r="G12" i="1"/>
  <c r="F14" i="1"/>
  <c r="F12" i="1"/>
  <c r="G5" i="1"/>
  <c r="G6" i="1"/>
  <c r="G4" i="1"/>
  <c r="F5" i="1"/>
  <c r="F6" i="1"/>
  <c r="F4" i="1"/>
  <c r="F17" i="41" l="1"/>
  <c r="E17" i="41"/>
  <c r="F16" i="41"/>
  <c r="E16" i="41"/>
  <c r="F15" i="41"/>
  <c r="E15" i="41"/>
  <c r="F14" i="41"/>
  <c r="E14" i="41"/>
  <c r="F13" i="41"/>
  <c r="E13" i="41"/>
  <c r="F12" i="41"/>
  <c r="E12" i="41"/>
  <c r="F11" i="41"/>
  <c r="E11" i="41"/>
  <c r="F10" i="41"/>
  <c r="E10" i="41"/>
  <c r="F9" i="41"/>
  <c r="E9" i="41"/>
  <c r="F8" i="41"/>
  <c r="E8" i="41"/>
  <c r="F7" i="41"/>
  <c r="E7" i="41"/>
  <c r="F6" i="41"/>
  <c r="E6" i="41"/>
  <c r="F5" i="41"/>
  <c r="E5" i="41"/>
  <c r="F4" i="41"/>
  <c r="E4" i="41"/>
  <c r="F3" i="41"/>
  <c r="E3" i="41"/>
  <c r="H22" i="8" l="1"/>
  <c r="H23" i="8"/>
  <c r="H21" i="8"/>
  <c r="G22" i="8"/>
  <c r="G23" i="8"/>
  <c r="G21" i="8"/>
  <c r="F22" i="8"/>
  <c r="F23" i="8"/>
  <c r="F21" i="8"/>
  <c r="H15" i="8"/>
  <c r="H16" i="8"/>
  <c r="H14" i="8"/>
  <c r="G15" i="8"/>
  <c r="G16" i="8"/>
  <c r="G14" i="8"/>
  <c r="C15" i="8"/>
  <c r="F15" i="8"/>
  <c r="C16" i="8"/>
  <c r="F16" i="8"/>
  <c r="C14" i="8"/>
  <c r="F14" i="8"/>
  <c r="G5" i="8"/>
  <c r="G6" i="8"/>
  <c r="G4" i="8"/>
  <c r="H4" i="8"/>
  <c r="H5" i="8"/>
  <c r="H6" i="8"/>
  <c r="F4" i="8"/>
  <c r="F5" i="8"/>
  <c r="F6" i="8"/>
  <c r="E23" i="61"/>
  <c r="D23" i="61"/>
  <c r="C23" i="61"/>
  <c r="B23" i="61"/>
  <c r="D69" i="2"/>
  <c r="C69" i="2"/>
  <c r="B69" i="2"/>
</calcChain>
</file>

<file path=xl/sharedStrings.xml><?xml version="1.0" encoding="utf-8"?>
<sst xmlns="http://schemas.openxmlformats.org/spreadsheetml/2006/main" count="217" uniqueCount="99">
  <si>
    <t>Survival Rate of N2</t>
    <phoneticPr fontId="10" type="noConversion"/>
  </si>
  <si>
    <t>SUM</t>
    <phoneticPr fontId="10" type="noConversion"/>
  </si>
  <si>
    <t>Survival Worm</t>
    <phoneticPr fontId="10" type="noConversion"/>
  </si>
  <si>
    <t>Arrest Worm</t>
    <phoneticPr fontId="10" type="noConversion"/>
  </si>
  <si>
    <t>Dead Worm</t>
    <phoneticPr fontId="10" type="noConversion"/>
  </si>
  <si>
    <r>
      <t xml:space="preserve">Survival Rate of </t>
    </r>
    <r>
      <rPr>
        <b/>
        <i/>
        <sz val="11"/>
        <color theme="1"/>
        <rFont val="Arial"/>
        <family val="2"/>
      </rPr>
      <t>spc-1(cas971)</t>
    </r>
    <phoneticPr fontId="10" type="noConversion"/>
  </si>
  <si>
    <r>
      <t xml:space="preserve">Survival Rate of </t>
    </r>
    <r>
      <rPr>
        <b/>
        <i/>
        <sz val="11"/>
        <color theme="1"/>
        <rFont val="Arial"/>
        <family val="2"/>
      </rPr>
      <t>unc-70(cas983)</t>
    </r>
    <phoneticPr fontId="10" type="noConversion"/>
  </si>
  <si>
    <t>N2</t>
    <phoneticPr fontId="10" type="noConversion"/>
  </si>
  <si>
    <t>spc-1(cas971)</t>
    <phoneticPr fontId="10" type="noConversion"/>
  </si>
  <si>
    <t>unc-70(cas983)</t>
    <phoneticPr fontId="10" type="noConversion"/>
  </si>
  <si>
    <t>Body Length(μm)</t>
    <phoneticPr fontId="10" type="noConversion"/>
  </si>
  <si>
    <t>Locomotion Defect of N2</t>
    <phoneticPr fontId="10" type="noConversion"/>
  </si>
  <si>
    <r>
      <t xml:space="preserve">Locomotion Defect of </t>
    </r>
    <r>
      <rPr>
        <b/>
        <i/>
        <sz val="11"/>
        <color theme="1"/>
        <rFont val="Arial"/>
        <family val="2"/>
      </rPr>
      <t>spc-1(cas971)</t>
    </r>
    <phoneticPr fontId="10" type="noConversion"/>
  </si>
  <si>
    <r>
      <t xml:space="preserve">Locomotion Defect of </t>
    </r>
    <r>
      <rPr>
        <b/>
        <i/>
        <sz val="11"/>
        <color theme="1"/>
        <rFont val="Arial"/>
        <family val="2"/>
      </rPr>
      <t>unc-70(cas983)</t>
    </r>
    <phoneticPr fontId="10" type="noConversion"/>
  </si>
  <si>
    <t xml:space="preserve"> Uncoordinated Worm</t>
    <phoneticPr fontId="10" type="noConversion"/>
  </si>
  <si>
    <t>Embryo Length at 2-fold (μm)</t>
  </si>
  <si>
    <t>SPC-1::GFP</t>
    <phoneticPr fontId="10" type="noConversion"/>
  </si>
  <si>
    <t>GFP::UNC-70</t>
    <phoneticPr fontId="10" type="noConversion"/>
  </si>
  <si>
    <t>WT</t>
  </si>
  <si>
    <t>WT</t>
    <phoneticPr fontId="10" type="noConversion"/>
  </si>
  <si>
    <t>mut</t>
    <phoneticPr fontId="10" type="noConversion"/>
  </si>
  <si>
    <t>Spacing (nm)</t>
  </si>
  <si>
    <t>Dendrite of SPC-1::7xGFP KI Animals</t>
    <phoneticPr fontId="10" type="noConversion"/>
  </si>
  <si>
    <t>Cilium of SPC-1::7xGFP KI Animals</t>
    <phoneticPr fontId="10" type="noConversion"/>
  </si>
  <si>
    <t>1#</t>
    <phoneticPr fontId="10" type="noConversion"/>
  </si>
  <si>
    <t>2#</t>
  </si>
  <si>
    <t>2#</t>
    <phoneticPr fontId="10" type="noConversion"/>
  </si>
  <si>
    <t>3#</t>
  </si>
  <si>
    <t>3#</t>
    <phoneticPr fontId="10" type="noConversion"/>
  </si>
  <si>
    <t>mean</t>
    <phoneticPr fontId="10" type="noConversion"/>
  </si>
  <si>
    <t>mean(%)</t>
    <phoneticPr fontId="10" type="noConversion"/>
  </si>
  <si>
    <t>SEM</t>
    <phoneticPr fontId="10" type="noConversion"/>
  </si>
  <si>
    <t>Neurons of SPC-1::GFP and GFP::UNC-70 KI Animals</t>
    <phoneticPr fontId="10" type="noConversion"/>
  </si>
  <si>
    <t xml:space="preserve"> SPC-1::GFP(nm)</t>
    <phoneticPr fontId="10" type="noConversion"/>
  </si>
  <si>
    <t>GFP::UNC-70(nm)</t>
    <phoneticPr fontId="10" type="noConversion"/>
  </si>
  <si>
    <t>SPC-1</t>
  </si>
  <si>
    <t>SPC-1</t>
    <phoneticPr fontId="10" type="noConversion"/>
  </si>
  <si>
    <t>Mean Dendrite Width (μm)</t>
    <phoneticPr fontId="10" type="noConversion"/>
  </si>
  <si>
    <t>Dye-filling Defect</t>
  </si>
  <si>
    <t xml:space="preserve"> spc-1(cas971)</t>
    <phoneticPr fontId="10" type="noConversion"/>
  </si>
  <si>
    <t>Weak staining</t>
    <phoneticPr fontId="10" type="noConversion"/>
  </si>
  <si>
    <t>No staining</t>
    <phoneticPr fontId="10" type="noConversion"/>
  </si>
  <si>
    <r>
      <t>Weak staining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%</t>
    </r>
    <r>
      <rPr>
        <sz val="12"/>
        <color theme="1"/>
        <rFont val="宋体"/>
        <family val="3"/>
        <charset val="134"/>
      </rPr>
      <t>）</t>
    </r>
    <phoneticPr fontId="10" type="noConversion"/>
  </si>
  <si>
    <r>
      <t>No staining</t>
    </r>
    <r>
      <rPr>
        <sz val="12"/>
        <color theme="1"/>
        <rFont val="宋体"/>
        <family val="3"/>
        <charset val="134"/>
      </rPr>
      <t>（</t>
    </r>
    <r>
      <rPr>
        <sz val="12"/>
        <color theme="1"/>
        <rFont val="Arial"/>
        <family val="2"/>
      </rPr>
      <t>%</t>
    </r>
    <r>
      <rPr>
        <sz val="12"/>
        <color theme="1"/>
        <rFont val="宋体"/>
        <family val="3"/>
        <charset val="134"/>
      </rPr>
      <t>）</t>
    </r>
    <phoneticPr fontId="10" type="noConversion"/>
  </si>
  <si>
    <r>
      <t>WT</t>
    </r>
    <r>
      <rPr>
        <sz val="11"/>
        <color theme="1"/>
        <rFont val="宋体"/>
        <family val="2"/>
      </rPr>
      <t>（</t>
    </r>
    <r>
      <rPr>
        <sz val="11"/>
        <color theme="1"/>
        <rFont val="Arial"/>
        <family val="2"/>
      </rPr>
      <t>%</t>
    </r>
    <r>
      <rPr>
        <sz val="11"/>
        <color theme="1"/>
        <rFont val="宋体"/>
        <family val="2"/>
      </rPr>
      <t>）</t>
    </r>
    <phoneticPr fontId="10" type="noConversion"/>
  </si>
  <si>
    <t>Cilium Length (μm)</t>
    <phoneticPr fontId="10" type="noConversion"/>
  </si>
  <si>
    <t>Middle</t>
  </si>
  <si>
    <t>DIstal</t>
  </si>
  <si>
    <t>Retrograde</t>
  </si>
  <si>
    <t>IFT Velocities of Individual Cilium (μm/s )</t>
    <phoneticPr fontId="10" type="noConversion"/>
  </si>
  <si>
    <t>IFT Frequency (N/s)</t>
    <phoneticPr fontId="10" type="noConversion"/>
  </si>
  <si>
    <t>Anterograde</t>
  </si>
  <si>
    <t>IFT Velocities (μm/s )</t>
    <phoneticPr fontId="10" type="noConversion"/>
  </si>
  <si>
    <t>Seam cells of SPC-1::GFP and GFP::UNC-70 KI Animals</t>
    <phoneticPr fontId="10" type="noConversion"/>
  </si>
  <si>
    <r>
      <t>Weak stain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%</t>
    </r>
    <r>
      <rPr>
        <sz val="11"/>
        <color theme="1"/>
        <rFont val="宋体"/>
        <family val="3"/>
        <charset val="134"/>
      </rPr>
      <t>）</t>
    </r>
    <phoneticPr fontId="10" type="noConversion"/>
  </si>
  <si>
    <r>
      <t>No staining</t>
    </r>
    <r>
      <rPr>
        <sz val="11"/>
        <color theme="1"/>
        <rFont val="宋体"/>
        <family val="3"/>
        <charset val="134"/>
      </rPr>
      <t>（</t>
    </r>
    <r>
      <rPr>
        <sz val="11"/>
        <color theme="1"/>
        <rFont val="Arial"/>
        <family val="2"/>
      </rPr>
      <t>%</t>
    </r>
    <r>
      <rPr>
        <sz val="11"/>
        <color theme="1"/>
        <rFont val="宋体"/>
        <family val="3"/>
        <charset val="134"/>
      </rPr>
      <t>）</t>
    </r>
    <phoneticPr fontId="10" type="noConversion"/>
  </si>
  <si>
    <t xml:space="preserve"> spc-1(cas971)</t>
    <phoneticPr fontId="17" type="noConversion"/>
  </si>
  <si>
    <r>
      <t>P</t>
    </r>
    <r>
      <rPr>
        <i/>
        <sz val="11"/>
        <color theme="1"/>
        <rFont val="Arial"/>
        <family val="2"/>
      </rPr>
      <t xml:space="preserve">dyf-1::spc-1 </t>
    </r>
    <r>
      <rPr>
        <sz val="11"/>
        <color theme="1"/>
        <rFont val="Arial"/>
        <family val="2"/>
      </rPr>
      <t>line-1</t>
    </r>
    <phoneticPr fontId="10" type="noConversion"/>
  </si>
  <si>
    <r>
      <t>P</t>
    </r>
    <r>
      <rPr>
        <i/>
        <sz val="11"/>
        <color theme="1"/>
        <rFont val="Arial"/>
        <family val="2"/>
      </rPr>
      <t xml:space="preserve">dyf-1::spc-1 </t>
    </r>
    <r>
      <rPr>
        <sz val="11"/>
        <color theme="1"/>
        <rFont val="Arial"/>
        <family val="2"/>
      </rPr>
      <t>line-2</t>
    </r>
    <r>
      <rPr>
        <sz val="11"/>
        <color theme="1"/>
        <rFont val="宋体"/>
        <family val="2"/>
        <scheme val="minor"/>
      </rPr>
      <t/>
    </r>
  </si>
  <si>
    <r>
      <t>P</t>
    </r>
    <r>
      <rPr>
        <i/>
        <sz val="11"/>
        <color theme="1"/>
        <rFont val="Arial"/>
        <family val="2"/>
      </rPr>
      <t xml:space="preserve">itr-1/vap-1::spc-1 </t>
    </r>
    <r>
      <rPr>
        <sz val="11"/>
        <color theme="1"/>
        <rFont val="Arial"/>
        <family val="2"/>
      </rPr>
      <t>line-1</t>
    </r>
    <phoneticPr fontId="10" type="noConversion"/>
  </si>
  <si>
    <r>
      <t>P</t>
    </r>
    <r>
      <rPr>
        <i/>
        <sz val="11"/>
        <color theme="1"/>
        <rFont val="Arial"/>
        <family val="2"/>
      </rPr>
      <t xml:space="preserve">itr-1/vap-1::spc-1 </t>
    </r>
    <r>
      <rPr>
        <sz val="11"/>
        <color theme="1"/>
        <rFont val="Arial"/>
        <family val="2"/>
      </rPr>
      <t>line-2</t>
    </r>
    <r>
      <rPr>
        <sz val="11"/>
        <color theme="1"/>
        <rFont val="宋体"/>
        <family val="2"/>
        <scheme val="minor"/>
      </rPr>
      <t/>
    </r>
    <phoneticPr fontId="10" type="noConversion"/>
  </si>
  <si>
    <r>
      <t>P</t>
    </r>
    <r>
      <rPr>
        <i/>
        <sz val="11"/>
        <color theme="1"/>
        <rFont val="Arial"/>
        <family val="2"/>
      </rPr>
      <t>itr-1::spc-1</t>
    </r>
    <phoneticPr fontId="10" type="noConversion"/>
  </si>
  <si>
    <r>
      <t>P</t>
    </r>
    <r>
      <rPr>
        <i/>
        <sz val="11"/>
        <color theme="1"/>
        <rFont val="Arial"/>
        <family val="2"/>
      </rPr>
      <t>vap-1::spc-1</t>
    </r>
    <r>
      <rPr>
        <sz val="11"/>
        <color theme="1"/>
        <rFont val="宋体"/>
        <family val="2"/>
        <scheme val="minor"/>
      </rPr>
      <t/>
    </r>
    <phoneticPr fontId="10" type="noConversion"/>
  </si>
  <si>
    <r>
      <t>P</t>
    </r>
    <r>
      <rPr>
        <i/>
        <sz val="11"/>
        <color theme="1"/>
        <rFont val="Arial"/>
        <family val="2"/>
      </rPr>
      <t xml:space="preserve">dyf-1::unc-70 </t>
    </r>
    <r>
      <rPr>
        <sz val="11"/>
        <color theme="1"/>
        <rFont val="Arial"/>
        <family val="2"/>
      </rPr>
      <t>line-1</t>
    </r>
    <phoneticPr fontId="10" type="noConversion"/>
  </si>
  <si>
    <r>
      <t>P</t>
    </r>
    <r>
      <rPr>
        <i/>
        <sz val="11"/>
        <color theme="1"/>
        <rFont val="Arial"/>
        <family val="2"/>
      </rPr>
      <t xml:space="preserve">dyf-1::unc-70 </t>
    </r>
    <r>
      <rPr>
        <sz val="11"/>
        <color theme="1"/>
        <rFont val="Arial"/>
        <family val="2"/>
      </rPr>
      <t>line-2</t>
    </r>
    <r>
      <rPr>
        <sz val="11"/>
        <color theme="1"/>
        <rFont val="宋体"/>
        <family val="2"/>
        <scheme val="minor"/>
      </rPr>
      <t/>
    </r>
  </si>
  <si>
    <r>
      <t>P</t>
    </r>
    <r>
      <rPr>
        <i/>
        <sz val="11"/>
        <color theme="1"/>
        <rFont val="Arial"/>
        <family val="2"/>
      </rPr>
      <t xml:space="preserve">itr-1/vap-1::unc-70 </t>
    </r>
    <r>
      <rPr>
        <sz val="11"/>
        <color theme="1"/>
        <rFont val="Arial"/>
        <family val="2"/>
      </rPr>
      <t>line-1</t>
    </r>
    <phoneticPr fontId="10" type="noConversion"/>
  </si>
  <si>
    <r>
      <t>P</t>
    </r>
    <r>
      <rPr>
        <i/>
        <sz val="11"/>
        <color theme="1"/>
        <rFont val="Arial"/>
        <family val="2"/>
      </rPr>
      <t xml:space="preserve">itr-1/vap-1::unc-70 </t>
    </r>
    <r>
      <rPr>
        <sz val="11"/>
        <color theme="1"/>
        <rFont val="Arial"/>
        <family val="2"/>
      </rPr>
      <t>line-2</t>
    </r>
    <r>
      <rPr>
        <sz val="11"/>
        <color theme="1"/>
        <rFont val="宋体"/>
        <family val="2"/>
        <scheme val="minor"/>
      </rPr>
      <t/>
    </r>
    <phoneticPr fontId="10" type="noConversion"/>
  </si>
  <si>
    <r>
      <t>P</t>
    </r>
    <r>
      <rPr>
        <i/>
        <sz val="11"/>
        <color theme="1"/>
        <rFont val="Arial"/>
        <family val="2"/>
      </rPr>
      <t>itr-1::unc-70</t>
    </r>
    <phoneticPr fontId="10" type="noConversion"/>
  </si>
  <si>
    <r>
      <t>P</t>
    </r>
    <r>
      <rPr>
        <i/>
        <sz val="11"/>
        <color theme="1"/>
        <rFont val="Arial"/>
        <family val="2"/>
      </rPr>
      <t>vap-1::unc-70</t>
    </r>
    <r>
      <rPr>
        <sz val="11"/>
        <color theme="1"/>
        <rFont val="宋体"/>
        <family val="2"/>
        <scheme val="minor"/>
      </rPr>
      <t/>
    </r>
    <phoneticPr fontId="10" type="noConversion"/>
  </si>
  <si>
    <r>
      <t>Arrest Worm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10" type="noConversion"/>
  </si>
  <si>
    <r>
      <t>Dead Worm</t>
    </r>
    <r>
      <rPr>
        <b/>
        <sz val="11"/>
        <rFont val="宋体"/>
        <family val="3"/>
        <charset val="134"/>
      </rPr>
      <t>（</t>
    </r>
    <r>
      <rPr>
        <b/>
        <sz val="11"/>
        <rFont val="Arial"/>
        <family val="2"/>
      </rPr>
      <t>%</t>
    </r>
    <r>
      <rPr>
        <b/>
        <sz val="11"/>
        <rFont val="宋体"/>
        <family val="3"/>
        <charset val="134"/>
      </rPr>
      <t>）</t>
    </r>
    <phoneticPr fontId="10" type="noConversion"/>
  </si>
  <si>
    <r>
      <t xml:space="preserve"> Uncoordinated Worm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Arial"/>
        <family val="2"/>
      </rPr>
      <t>%</t>
    </r>
    <r>
      <rPr>
        <b/>
        <sz val="11"/>
        <color theme="1"/>
        <rFont val="宋体"/>
        <family val="3"/>
        <charset val="134"/>
      </rPr>
      <t>）</t>
    </r>
    <phoneticPr fontId="10" type="noConversion"/>
  </si>
  <si>
    <t>2^(-ΔCt)</t>
  </si>
  <si>
    <t>N2</t>
    <phoneticPr fontId="17" type="noConversion"/>
  </si>
  <si>
    <t>N2</t>
  </si>
  <si>
    <t>spc-1</t>
    <phoneticPr fontId="17" type="noConversion"/>
  </si>
  <si>
    <t>spc-1</t>
  </si>
  <si>
    <t>unc-70</t>
    <phoneticPr fontId="17" type="noConversion"/>
  </si>
  <si>
    <t>act-1</t>
    <phoneticPr fontId="17" type="noConversion"/>
  </si>
  <si>
    <t>ift-81</t>
  </si>
  <si>
    <t>dyf-11</t>
  </si>
  <si>
    <t>osm-6</t>
  </si>
  <si>
    <t>che-13</t>
  </si>
  <si>
    <t>ifta-1</t>
  </si>
  <si>
    <t>ifta-2</t>
  </si>
  <si>
    <t>che-3</t>
    <phoneticPr fontId="17" type="noConversion"/>
  </si>
  <si>
    <t>bbs-2</t>
  </si>
  <si>
    <t>bbs-5</t>
  </si>
  <si>
    <t>odr-10</t>
  </si>
  <si>
    <t>mks-6</t>
  </si>
  <si>
    <t>qPCR data</t>
    <phoneticPr fontId="10" type="noConversion"/>
  </si>
  <si>
    <t>Dendrite Width STD</t>
    <phoneticPr fontId="10" type="noConversion"/>
  </si>
  <si>
    <t>Ciliated Cells (%)</t>
    <phoneticPr fontId="10" type="noConversion"/>
  </si>
  <si>
    <t>1#</t>
    <phoneticPr fontId="10" type="noConversion"/>
  </si>
  <si>
    <t>Control</t>
    <phoneticPr fontId="10" type="noConversion"/>
  </si>
  <si>
    <t>SPTN1</t>
    <phoneticPr fontId="10" type="noConversion"/>
  </si>
  <si>
    <t>SPTAN1</t>
    <phoneticPr fontId="10" type="noConversion"/>
  </si>
  <si>
    <t>SPTN1+SPTAN1</t>
    <phoneticPr fontId="10" type="noConversion"/>
  </si>
  <si>
    <t>Distal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);[Red]\(0.00\)"/>
    <numFmt numFmtId="177" formatCode="0.00_);\(0.00\)"/>
  </numFmts>
  <fonts count="21" x14ac:knownFonts="1">
    <font>
      <sz val="11"/>
      <color theme="1"/>
      <name val="宋体"/>
      <family val="2"/>
      <scheme val="minor"/>
    </font>
    <font>
      <b/>
      <sz val="11"/>
      <color theme="1"/>
      <name val="宋体"/>
      <family val="2"/>
      <scheme val="minor"/>
    </font>
    <font>
      <sz val="12"/>
      <color theme="1"/>
      <name val="宋体"/>
      <family val="2"/>
      <charset val="204"/>
      <scheme val="minor"/>
    </font>
    <font>
      <sz val="11"/>
      <name val="Arial"/>
      <family val="2"/>
    </font>
    <font>
      <b/>
      <sz val="11"/>
      <name val="Arial"/>
      <family val="2"/>
    </font>
    <font>
      <sz val="11"/>
      <color theme="1"/>
      <name val="Arial"/>
      <family val="2"/>
    </font>
    <font>
      <b/>
      <sz val="12"/>
      <name val="Arial"/>
      <family val="2"/>
    </font>
    <font>
      <b/>
      <sz val="11"/>
      <color theme="1"/>
      <name val="Arial"/>
      <family val="2"/>
    </font>
    <font>
      <sz val="12"/>
      <name val="Arial"/>
      <family val="2"/>
    </font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i/>
      <sz val="11"/>
      <color theme="1"/>
      <name val="Arial"/>
      <family val="2"/>
    </font>
    <font>
      <sz val="12"/>
      <color theme="1"/>
      <name val="宋体"/>
      <family val="3"/>
      <charset val="134"/>
    </font>
    <font>
      <sz val="12"/>
      <color theme="1"/>
      <name val="Arial"/>
      <family val="2"/>
    </font>
    <font>
      <sz val="11"/>
      <color theme="1"/>
      <name val="宋体"/>
      <family val="2"/>
    </font>
    <font>
      <sz val="11"/>
      <color theme="1"/>
      <name val="宋体"/>
      <family val="3"/>
      <charset val="134"/>
    </font>
    <font>
      <i/>
      <sz val="11"/>
      <color theme="1"/>
      <name val="Arial"/>
      <family val="2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</font>
    <font>
      <b/>
      <sz val="11"/>
      <name val="宋体"/>
      <family val="3"/>
      <charset val="134"/>
    </font>
    <font>
      <i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55">
    <xf numFmtId="0" fontId="0" fillId="0" borderId="0" xfId="0"/>
    <xf numFmtId="0" fontId="1" fillId="0" borderId="0" xfId="0" applyFont="1"/>
    <xf numFmtId="0" fontId="3" fillId="0" borderId="0" xfId="0" applyFont="1"/>
    <xf numFmtId="0" fontId="5" fillId="0" borderId="0" xfId="0" applyFont="1"/>
    <xf numFmtId="0" fontId="7" fillId="0" borderId="0" xfId="0" applyFont="1"/>
    <xf numFmtId="2" fontId="3" fillId="0" borderId="0" xfId="0" applyNumberFormat="1" applyFont="1"/>
    <xf numFmtId="0" fontId="5" fillId="0" borderId="0" xfId="0" applyFont="1" applyAlignment="1">
      <alignment horizontal="right"/>
    </xf>
    <xf numFmtId="2" fontId="5" fillId="0" borderId="0" xfId="0" applyNumberFormat="1" applyFont="1"/>
    <xf numFmtId="2" fontId="7" fillId="0" borderId="0" xfId="0" applyNumberFormat="1" applyFont="1"/>
    <xf numFmtId="0" fontId="5" fillId="0" borderId="0" xfId="0" applyNumberFormat="1" applyFont="1"/>
    <xf numFmtId="2" fontId="3" fillId="0" borderId="0" xfId="1" applyNumberFormat="1" applyFont="1"/>
    <xf numFmtId="0" fontId="7" fillId="0" borderId="0" xfId="1" applyFont="1"/>
    <xf numFmtId="0" fontId="5" fillId="0" borderId="0" xfId="1" applyFont="1"/>
    <xf numFmtId="0" fontId="4" fillId="0" borderId="0" xfId="1" applyFont="1" applyAlignment="1">
      <alignment horizontal="center"/>
    </xf>
    <xf numFmtId="2" fontId="5" fillId="0" borderId="0" xfId="1" applyNumberFormat="1" applyFont="1"/>
    <xf numFmtId="0" fontId="8" fillId="0" borderId="0" xfId="0" applyFont="1"/>
    <xf numFmtId="0" fontId="7" fillId="0" borderId="0" xfId="1" applyFont="1" applyAlignment="1">
      <alignment horizontal="center"/>
    </xf>
    <xf numFmtId="0" fontId="9" fillId="0" borderId="0" xfId="0" applyFont="1"/>
    <xf numFmtId="1" fontId="3" fillId="0" borderId="0" xfId="1" applyNumberFormat="1" applyFont="1"/>
    <xf numFmtId="1" fontId="5" fillId="0" borderId="0" xfId="1" applyNumberFormat="1" applyFont="1"/>
    <xf numFmtId="0" fontId="11" fillId="0" borderId="0" xfId="1" applyFont="1"/>
    <xf numFmtId="1" fontId="5" fillId="0" borderId="0" xfId="0" applyNumberFormat="1" applyFont="1"/>
    <xf numFmtId="176" fontId="5" fillId="0" borderId="0" xfId="1" applyNumberFormat="1" applyFont="1"/>
    <xf numFmtId="176" fontId="3" fillId="0" borderId="0" xfId="1" applyNumberFormat="1" applyFont="1"/>
    <xf numFmtId="176" fontId="7" fillId="0" borderId="0" xfId="1" applyNumberFormat="1" applyFont="1"/>
    <xf numFmtId="176" fontId="5" fillId="0" borderId="0" xfId="0" applyNumberFormat="1" applyFont="1"/>
    <xf numFmtId="176" fontId="4" fillId="0" borderId="0" xfId="1" applyNumberFormat="1" applyFont="1" applyAlignment="1">
      <alignment horizontal="center"/>
    </xf>
    <xf numFmtId="177" fontId="0" fillId="0" borderId="0" xfId="0" applyNumberFormat="1"/>
    <xf numFmtId="177" fontId="5" fillId="0" borderId="0" xfId="0" applyNumberFormat="1" applyFont="1"/>
    <xf numFmtId="177" fontId="7" fillId="0" borderId="0" xfId="0" applyNumberFormat="1" applyFont="1" applyAlignment="1"/>
    <xf numFmtId="177" fontId="8" fillId="0" borderId="0" xfId="0" applyNumberFormat="1" applyFont="1"/>
    <xf numFmtId="177" fontId="8" fillId="0" borderId="0" xfId="0" applyNumberFormat="1" applyFont="1" applyAlignment="1">
      <alignment horizontal="center"/>
    </xf>
    <xf numFmtId="0" fontId="13" fillId="0" borderId="0" xfId="0" applyFont="1"/>
    <xf numFmtId="0" fontId="11" fillId="0" borderId="0" xfId="0" applyFont="1"/>
    <xf numFmtId="0" fontId="3" fillId="0" borderId="0" xfId="1" applyFont="1" applyAlignment="1">
      <alignment horizontal="center"/>
    </xf>
    <xf numFmtId="9" fontId="5" fillId="0" borderId="0" xfId="0" applyNumberFormat="1" applyFont="1"/>
    <xf numFmtId="177" fontId="7" fillId="0" borderId="0" xfId="0" applyNumberFormat="1" applyFont="1"/>
    <xf numFmtId="177" fontId="3" fillId="0" borderId="0" xfId="0" applyNumberFormat="1" applyFont="1"/>
    <xf numFmtId="177" fontId="5" fillId="0" borderId="0" xfId="0" applyNumberFormat="1" applyFont="1" applyAlignment="1">
      <alignment horizontal="right"/>
    </xf>
    <xf numFmtId="0" fontId="5" fillId="0" borderId="0" xfId="0" applyFont="1" applyAlignment="1">
      <alignment vertical="center"/>
    </xf>
    <xf numFmtId="177" fontId="5" fillId="0" borderId="0" xfId="0" applyNumberFormat="1" applyFont="1" applyAlignment="1">
      <alignment vertical="center"/>
    </xf>
    <xf numFmtId="0" fontId="16" fillId="0" borderId="0" xfId="0" applyFont="1" applyAlignment="1">
      <alignment vertical="center"/>
    </xf>
    <xf numFmtId="0" fontId="16" fillId="0" borderId="0" xfId="0" applyFont="1"/>
    <xf numFmtId="177" fontId="5" fillId="0" borderId="0" xfId="1" applyNumberFormat="1" applyFont="1"/>
    <xf numFmtId="1" fontId="9" fillId="0" borderId="0" xfId="0" applyNumberFormat="1" applyFont="1"/>
    <xf numFmtId="177" fontId="9" fillId="0" borderId="0" xfId="0" applyNumberFormat="1" applyFont="1"/>
    <xf numFmtId="177" fontId="3" fillId="0" borderId="0" xfId="0" applyNumberFormat="1" applyFont="1" applyAlignment="1">
      <alignment horizontal="center"/>
    </xf>
    <xf numFmtId="0" fontId="0" fillId="0" borderId="0" xfId="0" applyAlignment="1">
      <alignment vertical="center"/>
    </xf>
    <xf numFmtId="0" fontId="20" fillId="0" borderId="0" xfId="0" applyFont="1" applyAlignment="1">
      <alignment vertical="center"/>
    </xf>
    <xf numFmtId="0" fontId="5" fillId="2" borderId="0" xfId="0" applyFont="1" applyFill="1" applyAlignment="1">
      <alignment vertical="center"/>
    </xf>
    <xf numFmtId="0" fontId="7" fillId="0" borderId="0" xfId="1" applyFont="1" applyAlignment="1">
      <alignment horizontal="center"/>
    </xf>
    <xf numFmtId="0" fontId="6" fillId="0" borderId="0" xfId="0" applyFont="1" applyAlignment="1">
      <alignment horizontal="center"/>
    </xf>
    <xf numFmtId="177" fontId="7" fillId="0" borderId="0" xfId="0" applyNumberFormat="1" applyFont="1" applyAlignment="1">
      <alignment horizontal="center"/>
    </xf>
    <xf numFmtId="177" fontId="11" fillId="0" borderId="0" xfId="0" applyNumberFormat="1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 2" xfId="1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"/>
  <sheetViews>
    <sheetView workbookViewId="0">
      <selection activeCell="E23" sqref="E23"/>
    </sheetView>
  </sheetViews>
  <sheetFormatPr defaultColWidth="11.375" defaultRowHeight="14.25" x14ac:dyDescent="0.2"/>
  <cols>
    <col min="1" max="2" width="11.375" style="3"/>
    <col min="3" max="3" width="12.75" style="3" customWidth="1"/>
    <col min="4" max="4" width="15" style="3" customWidth="1"/>
    <col min="5" max="5" width="13" style="3" customWidth="1"/>
    <col min="6" max="6" width="17.25" style="3" customWidth="1"/>
    <col min="7" max="7" width="19.25" style="3" customWidth="1"/>
    <col min="8" max="8" width="19.375" style="3" bestFit="1" customWidth="1"/>
    <col min="9" max="16384" width="11.375" style="3"/>
  </cols>
  <sheetData>
    <row r="1" spans="1:15" ht="15" x14ac:dyDescent="0.25">
      <c r="A1" s="12"/>
      <c r="B1" s="11" t="s">
        <v>0</v>
      </c>
      <c r="C1" s="11"/>
      <c r="D1" s="11"/>
      <c r="E1" s="11"/>
    </row>
    <row r="3" spans="1:15" ht="15" x14ac:dyDescent="0.25">
      <c r="A3" s="11"/>
      <c r="B3" s="13" t="s">
        <v>1</v>
      </c>
      <c r="C3" s="13" t="s">
        <v>2</v>
      </c>
      <c r="D3" s="11" t="s">
        <v>3</v>
      </c>
      <c r="E3" s="13" t="s">
        <v>4</v>
      </c>
      <c r="F3" s="11" t="s">
        <v>69</v>
      </c>
      <c r="G3" s="13" t="s">
        <v>70</v>
      </c>
    </row>
    <row r="4" spans="1:15" x14ac:dyDescent="0.2">
      <c r="A4" s="12" t="s">
        <v>24</v>
      </c>
      <c r="B4" s="18">
        <v>102</v>
      </c>
      <c r="C4" s="18">
        <v>99</v>
      </c>
      <c r="D4" s="19">
        <v>1</v>
      </c>
      <c r="E4" s="18">
        <v>2</v>
      </c>
      <c r="F4" s="28">
        <f>D4/B4*100</f>
        <v>0.98039215686274506</v>
      </c>
      <c r="G4" s="43">
        <f>E4/B4*100</f>
        <v>1.9607843137254901</v>
      </c>
    </row>
    <row r="5" spans="1:15" x14ac:dyDescent="0.2">
      <c r="A5" s="12" t="s">
        <v>26</v>
      </c>
      <c r="B5" s="18">
        <v>75</v>
      </c>
      <c r="C5" s="18">
        <v>72</v>
      </c>
      <c r="D5" s="19">
        <v>0</v>
      </c>
      <c r="E5" s="18">
        <v>3</v>
      </c>
      <c r="F5" s="28">
        <f t="shared" ref="F5:F6" si="0">D5/B5*100</f>
        <v>0</v>
      </c>
      <c r="G5" s="43">
        <f t="shared" ref="G5:G6" si="1">E5/B5*100</f>
        <v>4</v>
      </c>
    </row>
    <row r="6" spans="1:15" x14ac:dyDescent="0.2">
      <c r="A6" s="12" t="s">
        <v>28</v>
      </c>
      <c r="B6" s="18">
        <v>80</v>
      </c>
      <c r="C6" s="18">
        <v>78</v>
      </c>
      <c r="D6" s="19">
        <v>1</v>
      </c>
      <c r="E6" s="18">
        <v>1</v>
      </c>
      <c r="F6" s="28">
        <f t="shared" si="0"/>
        <v>1.25</v>
      </c>
      <c r="G6" s="43">
        <f t="shared" si="1"/>
        <v>1.25</v>
      </c>
      <c r="H6" s="17"/>
      <c r="I6" s="17"/>
      <c r="J6" s="17"/>
      <c r="K6" s="17"/>
      <c r="L6" s="17"/>
      <c r="M6" s="17"/>
      <c r="N6" s="17"/>
      <c r="O6" s="17"/>
    </row>
    <row r="7" spans="1:15" x14ac:dyDescent="0.2">
      <c r="A7" s="12"/>
      <c r="B7" s="10"/>
      <c r="C7" s="10"/>
      <c r="D7" s="14"/>
      <c r="E7" s="10" t="s">
        <v>30</v>
      </c>
      <c r="F7" s="7">
        <f>AVERAGE(F4:F6)</f>
        <v>0.74346405228758172</v>
      </c>
      <c r="G7" s="7">
        <f>AVERAGE(G4:G6)</f>
        <v>2.40359477124183</v>
      </c>
      <c r="H7" s="17"/>
      <c r="I7" s="17"/>
      <c r="J7"/>
      <c r="K7" s="17"/>
      <c r="L7"/>
      <c r="M7"/>
      <c r="N7" s="17"/>
      <c r="O7"/>
    </row>
    <row r="8" spans="1:15" x14ac:dyDescent="0.2">
      <c r="A8" s="12"/>
      <c r="B8" s="10"/>
      <c r="C8" s="10"/>
      <c r="D8" s="14"/>
      <c r="E8" s="10"/>
      <c r="G8" s="10"/>
      <c r="H8" s="17"/>
      <c r="I8" s="17"/>
      <c r="J8" s="17"/>
      <c r="K8" s="17"/>
      <c r="L8"/>
      <c r="M8" s="17"/>
      <c r="N8" s="17"/>
      <c r="O8" s="17"/>
    </row>
    <row r="9" spans="1:15" ht="15" x14ac:dyDescent="0.25">
      <c r="A9" s="12"/>
      <c r="B9" s="11" t="s">
        <v>5</v>
      </c>
      <c r="C9" s="11"/>
      <c r="D9" s="11"/>
      <c r="E9" s="11"/>
      <c r="G9" s="10"/>
      <c r="H9" s="17"/>
      <c r="I9" s="17"/>
      <c r="J9" s="17"/>
      <c r="K9" s="17"/>
      <c r="L9"/>
      <c r="M9" s="17"/>
      <c r="N9" s="17"/>
      <c r="O9" s="17"/>
    </row>
    <row r="10" spans="1:15" x14ac:dyDescent="0.2">
      <c r="G10" s="10"/>
      <c r="H10" s="17"/>
      <c r="I10" s="17"/>
      <c r="J10" s="17"/>
      <c r="K10" s="17"/>
      <c r="L10"/>
      <c r="M10" s="17"/>
      <c r="N10" s="17"/>
      <c r="O10" s="17"/>
    </row>
    <row r="11" spans="1:15" ht="15" x14ac:dyDescent="0.25">
      <c r="A11" s="11"/>
      <c r="B11" s="13" t="s">
        <v>1</v>
      </c>
      <c r="C11" s="13" t="s">
        <v>2</v>
      </c>
      <c r="D11" s="11" t="s">
        <v>3</v>
      </c>
      <c r="E11" s="13" t="s">
        <v>4</v>
      </c>
      <c r="F11" s="11" t="s">
        <v>69</v>
      </c>
      <c r="G11" s="13" t="s">
        <v>70</v>
      </c>
      <c r="H11" s="17"/>
      <c r="I11" s="17"/>
      <c r="J11" s="17"/>
      <c r="K11" s="17"/>
      <c r="L11" s="17"/>
      <c r="M11" s="17"/>
      <c r="N11" s="17"/>
      <c r="O11" s="17"/>
    </row>
    <row r="12" spans="1:15" x14ac:dyDescent="0.2">
      <c r="A12" s="12" t="s">
        <v>24</v>
      </c>
      <c r="B12" s="18">
        <v>69</v>
      </c>
      <c r="C12" s="18">
        <v>42</v>
      </c>
      <c r="D12" s="19">
        <v>10</v>
      </c>
      <c r="E12" s="18">
        <v>17</v>
      </c>
      <c r="F12" s="28">
        <f>D12/B12*100</f>
        <v>14.492753623188406</v>
      </c>
      <c r="G12" s="10">
        <f>E12/B12*100</f>
        <v>24.637681159420293</v>
      </c>
      <c r="H12" s="44"/>
      <c r="I12" s="17"/>
      <c r="J12" s="17"/>
      <c r="K12" s="17"/>
      <c r="L12" s="17"/>
      <c r="M12" s="17"/>
      <c r="N12" s="17"/>
      <c r="O12" s="17"/>
    </row>
    <row r="13" spans="1:15" x14ac:dyDescent="0.2">
      <c r="A13" s="12" t="s">
        <v>26</v>
      </c>
      <c r="B13" s="18">
        <v>60</v>
      </c>
      <c r="C13" s="18">
        <v>39</v>
      </c>
      <c r="D13" s="19">
        <v>7</v>
      </c>
      <c r="E13" s="18">
        <v>14</v>
      </c>
      <c r="F13" s="28">
        <f>D13/B13*100</f>
        <v>11.666666666666666</v>
      </c>
      <c r="G13" s="10">
        <f t="shared" ref="G13:G14" si="2">E13/B13*100</f>
        <v>23.333333333333332</v>
      </c>
      <c r="H13" s="44"/>
      <c r="I13" s="17"/>
      <c r="J13" s="17"/>
      <c r="K13" s="17"/>
      <c r="L13" s="17"/>
      <c r="M13" s="17"/>
      <c r="N13" s="17"/>
      <c r="O13" s="17"/>
    </row>
    <row r="14" spans="1:15" x14ac:dyDescent="0.2">
      <c r="A14" s="12" t="s">
        <v>28</v>
      </c>
      <c r="B14" s="18">
        <v>56</v>
      </c>
      <c r="C14" s="18">
        <v>34</v>
      </c>
      <c r="D14" s="19">
        <v>9</v>
      </c>
      <c r="E14" s="18">
        <v>13</v>
      </c>
      <c r="F14" s="28">
        <f t="shared" ref="F14" si="3">D14/B14*100</f>
        <v>16.071428571428573</v>
      </c>
      <c r="G14" s="10">
        <f t="shared" si="2"/>
        <v>23.214285714285715</v>
      </c>
      <c r="H14" s="44"/>
      <c r="I14" s="17"/>
      <c r="J14" s="17"/>
      <c r="K14" s="17"/>
      <c r="L14" s="17"/>
      <c r="M14" s="17"/>
      <c r="N14" s="17"/>
      <c r="O14" s="17"/>
    </row>
    <row r="15" spans="1:15" x14ac:dyDescent="0.2">
      <c r="A15" s="12"/>
      <c r="B15" s="10"/>
      <c r="C15" s="10"/>
      <c r="D15" s="14"/>
      <c r="E15" s="10" t="s">
        <v>30</v>
      </c>
      <c r="F15" s="28">
        <f>AVERAGE(F12:F14)</f>
        <v>14.076949620427882</v>
      </c>
      <c r="G15" s="28">
        <f>AVERAGE(G12:G14)</f>
        <v>23.72843340234645</v>
      </c>
      <c r="H15" s="44"/>
      <c r="I15" s="17"/>
      <c r="J15" s="17"/>
      <c r="K15" s="17"/>
      <c r="L15"/>
      <c r="M15" s="17"/>
      <c r="N15" s="17"/>
      <c r="O15" s="17"/>
    </row>
    <row r="16" spans="1:15" x14ac:dyDescent="0.2">
      <c r="A16" s="12"/>
      <c r="B16" s="10"/>
      <c r="C16" s="10"/>
      <c r="D16" s="14"/>
      <c r="E16" s="10"/>
      <c r="G16" s="10"/>
      <c r="H16" s="44"/>
      <c r="I16" s="17"/>
      <c r="J16" s="17"/>
      <c r="K16" s="17"/>
      <c r="L16"/>
      <c r="M16" s="17"/>
      <c r="N16" s="17"/>
      <c r="O16" s="17"/>
    </row>
    <row r="17" spans="1:15" ht="15" x14ac:dyDescent="0.25">
      <c r="A17" s="12"/>
      <c r="B17" s="11" t="s">
        <v>6</v>
      </c>
      <c r="C17" s="11"/>
      <c r="D17" s="11"/>
      <c r="E17" s="11"/>
      <c r="G17" s="10"/>
      <c r="H17" s="44"/>
      <c r="I17" s="17"/>
      <c r="J17" s="17"/>
      <c r="K17" s="17"/>
      <c r="L17"/>
      <c r="M17" s="17"/>
      <c r="N17" s="17"/>
      <c r="O17" s="17"/>
    </row>
    <row r="18" spans="1:15" x14ac:dyDescent="0.2">
      <c r="G18" s="10"/>
      <c r="H18" s="44"/>
      <c r="I18" s="17"/>
      <c r="J18" s="17"/>
      <c r="K18" s="17"/>
      <c r="L18" s="17"/>
      <c r="M18" s="17"/>
      <c r="N18" s="17"/>
      <c r="O18" s="17"/>
    </row>
    <row r="19" spans="1:15" ht="15" x14ac:dyDescent="0.25">
      <c r="A19" s="11"/>
      <c r="B19" s="13" t="s">
        <v>1</v>
      </c>
      <c r="C19" s="13" t="s">
        <v>2</v>
      </c>
      <c r="D19" s="11" t="s">
        <v>3</v>
      </c>
      <c r="E19" s="13" t="s">
        <v>4</v>
      </c>
      <c r="F19" s="11" t="s">
        <v>69</v>
      </c>
      <c r="G19" s="13" t="s">
        <v>70</v>
      </c>
      <c r="H19" s="44"/>
      <c r="I19" s="17"/>
      <c r="J19" s="17"/>
      <c r="K19" s="17"/>
      <c r="L19" s="17"/>
      <c r="M19" s="17"/>
      <c r="N19" s="17"/>
      <c r="O19" s="17"/>
    </row>
    <row r="20" spans="1:15" x14ac:dyDescent="0.2">
      <c r="A20" s="12" t="s">
        <v>24</v>
      </c>
      <c r="B20" s="18">
        <v>133</v>
      </c>
      <c r="C20" s="18">
        <v>120</v>
      </c>
      <c r="D20" s="19">
        <v>9</v>
      </c>
      <c r="E20" s="18">
        <v>4</v>
      </c>
      <c r="F20" s="28">
        <f>D20/B20*100</f>
        <v>6.7669172932330826</v>
      </c>
      <c r="G20" s="10">
        <f>E20/B20*100</f>
        <v>3.007518796992481</v>
      </c>
      <c r="H20" s="44"/>
      <c r="I20" s="17"/>
      <c r="J20" s="17"/>
      <c r="K20" s="17"/>
      <c r="L20" s="17"/>
      <c r="M20" s="17"/>
      <c r="N20" s="17"/>
      <c r="O20" s="17"/>
    </row>
    <row r="21" spans="1:15" x14ac:dyDescent="0.2">
      <c r="A21" s="12" t="s">
        <v>26</v>
      </c>
      <c r="B21" s="18">
        <v>89</v>
      </c>
      <c r="C21" s="18">
        <v>80</v>
      </c>
      <c r="D21" s="19">
        <v>7</v>
      </c>
      <c r="E21" s="18">
        <v>2</v>
      </c>
      <c r="F21" s="28">
        <f t="shared" ref="F21:F22" si="4">D21/B21*100</f>
        <v>7.8651685393258424</v>
      </c>
      <c r="G21" s="10">
        <f t="shared" ref="G21:G22" si="5">E21/B21*100</f>
        <v>2.2471910112359552</v>
      </c>
      <c r="H21" s="44"/>
      <c r="I21" s="17"/>
      <c r="J21"/>
      <c r="K21" s="17"/>
      <c r="L21"/>
      <c r="M21"/>
      <c r="N21" s="17"/>
      <c r="O21"/>
    </row>
    <row r="22" spans="1:15" x14ac:dyDescent="0.2">
      <c r="A22" s="12" t="s">
        <v>28</v>
      </c>
      <c r="B22" s="18">
        <v>96</v>
      </c>
      <c r="C22" s="18">
        <v>81</v>
      </c>
      <c r="D22" s="19">
        <v>12</v>
      </c>
      <c r="E22" s="18">
        <v>3</v>
      </c>
      <c r="F22" s="28">
        <f t="shared" si="4"/>
        <v>12.5</v>
      </c>
      <c r="G22" s="10">
        <f t="shared" si="5"/>
        <v>3.125</v>
      </c>
      <c r="H22" s="44"/>
      <c r="I22" s="17"/>
      <c r="J22" s="17"/>
      <c r="K22"/>
      <c r="L22"/>
      <c r="M22" s="17"/>
      <c r="N22" s="17"/>
      <c r="O22" s="17"/>
    </row>
    <row r="23" spans="1:15" x14ac:dyDescent="0.2">
      <c r="E23" s="10" t="s">
        <v>30</v>
      </c>
      <c r="F23" s="28">
        <f>AVERAGE(F20:F22)</f>
        <v>9.0440286108529744</v>
      </c>
      <c r="G23" s="28">
        <f>AVERAGE(G20:G22)</f>
        <v>2.7932366027428124</v>
      </c>
      <c r="H23" s="45"/>
      <c r="I23" s="17"/>
      <c r="J23" s="17"/>
      <c r="K23"/>
      <c r="L23"/>
      <c r="M23" s="17"/>
      <c r="N23" s="17"/>
      <c r="O23" s="17"/>
    </row>
    <row r="24" spans="1:15" x14ac:dyDescent="0.2">
      <c r="G24" s="10"/>
      <c r="H24" s="17"/>
      <c r="I24" s="17"/>
      <c r="J24" s="17"/>
      <c r="K24" s="17"/>
      <c r="L24" s="17"/>
      <c r="M24" s="17"/>
      <c r="N24" s="17"/>
      <c r="O24" s="17"/>
    </row>
    <row r="25" spans="1:15" x14ac:dyDescent="0.2">
      <c r="B25" s="12"/>
      <c r="C25" s="10"/>
      <c r="D25" s="10"/>
      <c r="E25" s="14"/>
      <c r="F25" s="10"/>
      <c r="G25" s="10"/>
    </row>
    <row r="26" spans="1:15" x14ac:dyDescent="0.2">
      <c r="B26" s="12"/>
      <c r="C26" s="10"/>
      <c r="D26" s="10"/>
      <c r="E26" s="14"/>
      <c r="F26" s="10"/>
      <c r="G26" s="10"/>
    </row>
    <row r="27" spans="1:15" x14ac:dyDescent="0.2">
      <c r="B27" s="12"/>
      <c r="C27" s="10"/>
      <c r="D27" s="10"/>
      <c r="E27" s="14"/>
      <c r="F27" s="10"/>
      <c r="G27" s="10"/>
    </row>
    <row r="28" spans="1:15" x14ac:dyDescent="0.2">
      <c r="B28" s="12"/>
      <c r="C28" s="10"/>
      <c r="D28" s="10"/>
      <c r="E28" s="14"/>
      <c r="F28" s="10"/>
      <c r="G28" s="10"/>
    </row>
    <row r="29" spans="1:15" x14ac:dyDescent="0.2">
      <c r="B29" s="12"/>
      <c r="C29" s="10"/>
      <c r="D29" s="10"/>
      <c r="E29" s="14"/>
      <c r="F29" s="10"/>
      <c r="G29" s="10"/>
    </row>
    <row r="30" spans="1:15" x14ac:dyDescent="0.2">
      <c r="B30" s="12"/>
      <c r="C30" s="10"/>
      <c r="D30" s="10"/>
      <c r="E30" s="14"/>
      <c r="F30" s="10"/>
      <c r="G30" s="10"/>
    </row>
    <row r="31" spans="1:15" x14ac:dyDescent="0.2">
      <c r="B31" s="12"/>
      <c r="C31" s="10"/>
      <c r="D31" s="10"/>
      <c r="E31" s="14"/>
      <c r="F31" s="10"/>
      <c r="G31" s="10"/>
    </row>
    <row r="32" spans="1:15" x14ac:dyDescent="0.2">
      <c r="B32" s="12"/>
      <c r="C32" s="10"/>
      <c r="D32" s="10"/>
      <c r="E32" s="14"/>
      <c r="F32" s="10"/>
      <c r="G32" s="10"/>
    </row>
    <row r="33" spans="2:7" x14ac:dyDescent="0.2">
      <c r="B33" s="12"/>
      <c r="C33" s="10"/>
      <c r="D33" s="10"/>
      <c r="E33" s="14"/>
      <c r="F33" s="10"/>
      <c r="G33" s="10"/>
    </row>
  </sheetData>
  <phoneticPr fontId="10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1"/>
  <sheetViews>
    <sheetView tabSelected="1" workbookViewId="0">
      <selection activeCell="G22" sqref="G22"/>
    </sheetView>
  </sheetViews>
  <sheetFormatPr defaultColWidth="11" defaultRowHeight="13.5" x14ac:dyDescent="0.15"/>
  <cols>
    <col min="2" max="2" width="18.125" customWidth="1"/>
    <col min="3" max="3" width="15.5" customWidth="1"/>
    <col min="6" max="6" width="15.375" customWidth="1"/>
    <col min="7" max="7" width="18" customWidth="1"/>
    <col min="10" max="10" width="17.5" customWidth="1"/>
    <col min="11" max="11" width="16.25" customWidth="1"/>
  </cols>
  <sheetData>
    <row r="1" spans="1:11" ht="15" x14ac:dyDescent="0.25">
      <c r="A1" s="8" t="s">
        <v>49</v>
      </c>
    </row>
    <row r="2" spans="1:11" ht="15.75" x14ac:dyDescent="0.25">
      <c r="A2" s="51" t="s">
        <v>46</v>
      </c>
      <c r="B2" s="51"/>
      <c r="C2" s="51"/>
      <c r="D2" s="1"/>
      <c r="E2" s="51" t="s">
        <v>98</v>
      </c>
      <c r="F2" s="51"/>
      <c r="G2" s="51"/>
      <c r="H2" s="1"/>
      <c r="I2" s="51" t="s">
        <v>48</v>
      </c>
      <c r="J2" s="51"/>
      <c r="K2" s="51"/>
    </row>
    <row r="3" spans="1:11" ht="15" x14ac:dyDescent="0.25">
      <c r="A3" s="4" t="s">
        <v>7</v>
      </c>
      <c r="B3" s="33" t="s">
        <v>39</v>
      </c>
      <c r="C3" s="33" t="s">
        <v>9</v>
      </c>
      <c r="E3" s="4" t="s">
        <v>7</v>
      </c>
      <c r="F3" s="33" t="s">
        <v>39</v>
      </c>
      <c r="G3" s="33" t="s">
        <v>9</v>
      </c>
      <c r="I3" s="4" t="s">
        <v>7</v>
      </c>
      <c r="J3" s="33" t="s">
        <v>39</v>
      </c>
      <c r="K3" s="33" t="s">
        <v>9</v>
      </c>
    </row>
    <row r="4" spans="1:11" ht="15" x14ac:dyDescent="0.2">
      <c r="A4" s="15">
        <v>0.79800000000000004</v>
      </c>
      <c r="B4" s="15">
        <v>0.67</v>
      </c>
      <c r="C4" s="15">
        <v>0.61199999999999999</v>
      </c>
      <c r="D4" s="15"/>
      <c r="E4" s="15">
        <v>1.2929999999999999</v>
      </c>
      <c r="F4" s="15">
        <v>0.95299999999999996</v>
      </c>
      <c r="G4" s="15">
        <v>0.93300000000000005</v>
      </c>
      <c r="H4" s="15"/>
      <c r="I4" s="15">
        <v>1.339</v>
      </c>
      <c r="J4" s="15">
        <v>0.66400000000000003</v>
      </c>
      <c r="K4" s="15">
        <v>0.93300000000000005</v>
      </c>
    </row>
    <row r="5" spans="1:11" ht="15" x14ac:dyDescent="0.2">
      <c r="A5" s="15">
        <v>0.84699999999999998</v>
      </c>
      <c r="B5" s="15">
        <v>0.39800000000000002</v>
      </c>
      <c r="C5" s="15">
        <v>0.48699999999999999</v>
      </c>
      <c r="D5" s="15"/>
      <c r="E5" s="15">
        <v>1.2330000000000001</v>
      </c>
      <c r="F5" s="15">
        <v>0.52100000000000002</v>
      </c>
      <c r="G5" s="15">
        <v>1.2310000000000001</v>
      </c>
      <c r="H5" s="15"/>
      <c r="I5" s="15">
        <v>1.29</v>
      </c>
      <c r="J5" s="15">
        <v>1.056</v>
      </c>
      <c r="K5" s="15">
        <v>1.2310000000000001</v>
      </c>
    </row>
    <row r="6" spans="1:11" ht="15" x14ac:dyDescent="0.2">
      <c r="A6" s="15">
        <v>0.65900000000000003</v>
      </c>
      <c r="B6" s="15">
        <v>0.24</v>
      </c>
      <c r="C6" s="15">
        <v>0.45700000000000002</v>
      </c>
      <c r="D6" s="15"/>
      <c r="E6" s="15">
        <v>1.304</v>
      </c>
      <c r="F6" s="15">
        <v>0.64200000000000002</v>
      </c>
      <c r="G6" s="15">
        <v>0.84</v>
      </c>
      <c r="H6" s="15"/>
      <c r="I6" s="15">
        <v>1.3120000000000001</v>
      </c>
      <c r="J6" s="15">
        <v>1.0620000000000001</v>
      </c>
      <c r="K6" s="15">
        <v>0.84</v>
      </c>
    </row>
    <row r="7" spans="1:11" ht="15" x14ac:dyDescent="0.2">
      <c r="A7" s="15">
        <v>0.66300000000000003</v>
      </c>
      <c r="B7" s="15">
        <v>0.27</v>
      </c>
      <c r="C7" s="15">
        <v>0.79900000000000004</v>
      </c>
      <c r="D7" s="15"/>
      <c r="E7" s="15">
        <v>1.254</v>
      </c>
      <c r="F7" s="15">
        <v>1.0940000000000001</v>
      </c>
      <c r="G7" s="15">
        <v>0.91500000000000004</v>
      </c>
      <c r="H7" s="15"/>
      <c r="I7" s="15">
        <v>1.284</v>
      </c>
      <c r="J7" s="15">
        <v>1.125</v>
      </c>
      <c r="K7" s="15">
        <v>0.91500000000000004</v>
      </c>
    </row>
    <row r="8" spans="1:11" ht="15" x14ac:dyDescent="0.2">
      <c r="A8" s="15">
        <v>0.78900000000000003</v>
      </c>
      <c r="B8" s="15">
        <v>0.53800000000000003</v>
      </c>
      <c r="C8" s="15">
        <v>0.46200000000000002</v>
      </c>
      <c r="D8" s="15"/>
      <c r="E8" s="15">
        <v>1.2290000000000001</v>
      </c>
      <c r="F8" s="15">
        <v>0.84199999999999997</v>
      </c>
      <c r="G8" s="15">
        <v>1.175</v>
      </c>
      <c r="H8" s="15"/>
      <c r="I8" s="15">
        <v>1.252</v>
      </c>
      <c r="J8" s="15">
        <v>0.81</v>
      </c>
      <c r="K8" s="15">
        <v>1.175</v>
      </c>
    </row>
    <row r="9" spans="1:11" ht="15" x14ac:dyDescent="0.2">
      <c r="A9" s="15">
        <v>0.79700000000000004</v>
      </c>
      <c r="B9" s="15">
        <v>0.53800000000000003</v>
      </c>
      <c r="C9" s="15">
        <v>0.65100000000000002</v>
      </c>
      <c r="D9" s="15"/>
      <c r="E9" s="15">
        <v>1.417</v>
      </c>
      <c r="F9" s="15">
        <v>1.115</v>
      </c>
      <c r="G9" s="15">
        <v>0.82899999999999996</v>
      </c>
      <c r="H9" s="15"/>
      <c r="I9" s="15">
        <v>1.111</v>
      </c>
      <c r="J9" s="15">
        <v>0.873</v>
      </c>
      <c r="K9" s="15">
        <v>0.80300000000000005</v>
      </c>
    </row>
    <row r="10" spans="1:11" ht="15" x14ac:dyDescent="0.2">
      <c r="A10" s="15">
        <v>0.71</v>
      </c>
      <c r="B10" s="15">
        <v>0.63700000000000001</v>
      </c>
      <c r="C10" s="15">
        <v>0.66800000000000004</v>
      </c>
      <c r="D10" s="15"/>
      <c r="E10" s="15">
        <v>1.1879999999999999</v>
      </c>
      <c r="F10" s="15">
        <v>1.038</v>
      </c>
      <c r="G10" s="15">
        <v>0.93799999999999994</v>
      </c>
      <c r="H10" s="15"/>
      <c r="I10" s="15">
        <v>1.081</v>
      </c>
      <c r="J10" s="15">
        <v>1.248</v>
      </c>
      <c r="K10" s="15">
        <v>0.93799999999999994</v>
      </c>
    </row>
    <row r="11" spans="1:11" ht="15" x14ac:dyDescent="0.2">
      <c r="A11" s="15">
        <v>0.65300000000000002</v>
      </c>
      <c r="B11" s="15">
        <v>0.67500000000000004</v>
      </c>
      <c r="C11" s="15">
        <v>0.66300000000000003</v>
      </c>
      <c r="D11" s="15"/>
      <c r="E11" s="15">
        <v>1.228</v>
      </c>
      <c r="F11" s="15">
        <v>0.54400000000000004</v>
      </c>
      <c r="G11" s="15">
        <v>0.83799999999999997</v>
      </c>
      <c r="H11" s="15"/>
      <c r="I11" s="15">
        <v>1.379</v>
      </c>
      <c r="J11" s="15">
        <v>1.0089999999999999</v>
      </c>
      <c r="K11" s="15">
        <v>0.83799999999999997</v>
      </c>
    </row>
    <row r="12" spans="1:11" ht="15" x14ac:dyDescent="0.2">
      <c r="A12" s="15">
        <v>0.71299999999999997</v>
      </c>
      <c r="B12" s="15">
        <v>0.47099999999999997</v>
      </c>
      <c r="C12" s="15">
        <v>0.77500000000000002</v>
      </c>
      <c r="D12" s="15"/>
      <c r="E12" s="15">
        <v>1.2170000000000001</v>
      </c>
      <c r="F12" s="15">
        <v>0.73099999999999998</v>
      </c>
      <c r="G12" s="15">
        <v>1.016</v>
      </c>
      <c r="H12" s="15"/>
      <c r="I12" s="15">
        <v>1.347</v>
      </c>
      <c r="J12" s="15">
        <v>1.1639999999999999</v>
      </c>
      <c r="K12" s="15">
        <v>1.016</v>
      </c>
    </row>
    <row r="13" spans="1:11" ht="15" x14ac:dyDescent="0.2">
      <c r="B13" s="15">
        <v>0.42799999999999999</v>
      </c>
      <c r="C13" s="15">
        <v>0.68</v>
      </c>
      <c r="D13" s="15"/>
      <c r="E13" s="15">
        <v>1.228</v>
      </c>
      <c r="F13" s="15">
        <v>0.94</v>
      </c>
      <c r="G13" s="15">
        <v>1.069</v>
      </c>
      <c r="H13" s="15"/>
      <c r="I13" s="15">
        <v>1.024</v>
      </c>
      <c r="J13" s="15">
        <v>0.69</v>
      </c>
      <c r="K13" s="15">
        <v>1.069</v>
      </c>
    </row>
    <row r="14" spans="1:11" ht="15" x14ac:dyDescent="0.2">
      <c r="A14" s="15"/>
      <c r="B14" s="15">
        <v>0.57799999999999996</v>
      </c>
      <c r="C14" s="15">
        <v>0.61199999999999999</v>
      </c>
      <c r="D14" s="15"/>
      <c r="E14" s="15">
        <v>1.19</v>
      </c>
      <c r="F14" s="15">
        <v>0.99099999999999999</v>
      </c>
      <c r="G14" s="15">
        <v>1.0629999999999999</v>
      </c>
      <c r="H14" s="15"/>
      <c r="I14" s="15"/>
      <c r="J14" s="15">
        <v>0.65200000000000002</v>
      </c>
      <c r="K14" s="15">
        <v>1.0629999999999999</v>
      </c>
    </row>
    <row r="15" spans="1:11" ht="15" x14ac:dyDescent="0.2">
      <c r="A15" s="15"/>
      <c r="B15" s="15">
        <v>0.66600000000000004</v>
      </c>
      <c r="C15" s="15">
        <v>0.78200000000000003</v>
      </c>
      <c r="D15" s="15"/>
      <c r="E15" s="15">
        <v>1.1639999999999999</v>
      </c>
      <c r="F15" s="15">
        <v>0.94</v>
      </c>
      <c r="G15" s="15"/>
      <c r="H15" s="15"/>
      <c r="I15" s="15"/>
      <c r="J15" s="15">
        <v>1.0780000000000001</v>
      </c>
      <c r="K15" s="15"/>
    </row>
    <row r="16" spans="1:11" ht="15" x14ac:dyDescent="0.2">
      <c r="A16" s="15"/>
      <c r="B16" s="15">
        <v>0.61399999999999999</v>
      </c>
      <c r="C16" s="15">
        <v>0.76400000000000001</v>
      </c>
      <c r="D16" s="15"/>
      <c r="E16" s="15">
        <v>1.109</v>
      </c>
      <c r="F16" s="15"/>
      <c r="G16" s="15"/>
      <c r="H16" s="15"/>
      <c r="I16" s="15"/>
      <c r="J16" s="15">
        <v>0.77100000000000002</v>
      </c>
      <c r="K16" s="15"/>
    </row>
    <row r="17" spans="1:12" ht="15" x14ac:dyDescent="0.2">
      <c r="A17" s="15"/>
      <c r="B17" s="15">
        <v>0.70399999999999996</v>
      </c>
      <c r="C17" s="15"/>
      <c r="D17" s="15"/>
      <c r="E17" s="15">
        <v>1.254</v>
      </c>
      <c r="F17" s="15"/>
      <c r="H17" s="15"/>
      <c r="I17" s="15"/>
      <c r="J17" s="15">
        <v>1.1379999999999999</v>
      </c>
    </row>
    <row r="18" spans="1:12" ht="15" x14ac:dyDescent="0.2">
      <c r="A18" s="15"/>
      <c r="B18" s="15">
        <v>0.59</v>
      </c>
      <c r="C18" s="15"/>
      <c r="D18" s="15"/>
      <c r="E18" s="15">
        <v>1.2210000000000001</v>
      </c>
      <c r="F18" s="15"/>
      <c r="G18" s="15"/>
      <c r="H18" s="15"/>
      <c r="I18" s="15"/>
      <c r="J18" s="15">
        <v>1.194</v>
      </c>
      <c r="K18" s="15"/>
    </row>
    <row r="19" spans="1:12" ht="15" x14ac:dyDescent="0.2">
      <c r="A19" s="15"/>
      <c r="B19" s="15">
        <v>0.81399999999999995</v>
      </c>
      <c r="C19" s="15"/>
      <c r="D19" s="15"/>
      <c r="F19" s="15"/>
      <c r="G19" s="15"/>
      <c r="H19" s="15"/>
      <c r="I19" s="15"/>
      <c r="J19" s="15"/>
      <c r="K19" s="15"/>
    </row>
    <row r="20" spans="1:12" ht="15" x14ac:dyDescent="0.2">
      <c r="A20" s="15"/>
      <c r="B20" s="15"/>
      <c r="C20" s="15"/>
      <c r="D20" s="15"/>
      <c r="E20" s="15"/>
      <c r="F20" s="15"/>
      <c r="H20" s="15"/>
      <c r="I20" s="15"/>
      <c r="J20" s="15"/>
      <c r="K20" s="15"/>
      <c r="L20" s="15"/>
    </row>
    <row r="21" spans="1:12" ht="15" x14ac:dyDescent="0.2">
      <c r="A21" s="15"/>
      <c r="B21" s="15"/>
      <c r="D21" s="15"/>
      <c r="E21" s="15"/>
      <c r="F21" s="15"/>
      <c r="G21" s="15"/>
      <c r="H21" s="15"/>
      <c r="I21" s="15"/>
      <c r="J21" s="15"/>
      <c r="K21" s="15"/>
      <c r="L21" s="15"/>
    </row>
    <row r="22" spans="1:12" ht="15" x14ac:dyDescent="0.2">
      <c r="A22" s="15"/>
      <c r="B22" s="15"/>
      <c r="C22" s="15"/>
      <c r="D22" s="15"/>
      <c r="E22" s="15"/>
      <c r="F22" s="15"/>
      <c r="G22" s="15"/>
      <c r="H22" s="15"/>
      <c r="I22" s="15"/>
      <c r="J22" s="15"/>
      <c r="K22" s="15"/>
      <c r="L22" s="15"/>
    </row>
    <row r="23" spans="1:12" ht="15" x14ac:dyDescent="0.2">
      <c r="A23" s="15"/>
      <c r="B23" s="15"/>
      <c r="C23" s="15"/>
      <c r="E23" s="15"/>
      <c r="F23" s="15"/>
      <c r="G23" s="15"/>
      <c r="H23" s="15"/>
      <c r="I23" s="15"/>
      <c r="J23" s="15"/>
      <c r="K23" s="15"/>
      <c r="L23" s="15"/>
    </row>
    <row r="24" spans="1:12" ht="15" x14ac:dyDescent="0.2">
      <c r="A24" s="15"/>
      <c r="B24" s="15"/>
      <c r="C24" s="15"/>
      <c r="D24" s="15"/>
      <c r="E24" s="15"/>
      <c r="F24" s="15"/>
      <c r="G24" s="15"/>
      <c r="H24" s="15"/>
      <c r="I24" s="15"/>
      <c r="J24" s="15"/>
      <c r="K24" s="15"/>
      <c r="L24" s="15"/>
    </row>
    <row r="25" spans="1:12" ht="15.75" x14ac:dyDescent="0.25">
      <c r="A25" s="4"/>
      <c r="B25" s="33"/>
      <c r="C25" s="33"/>
      <c r="D25" s="15"/>
      <c r="E25" s="15"/>
      <c r="F25" s="15"/>
      <c r="G25" s="15"/>
      <c r="H25" s="15"/>
      <c r="I25" s="15"/>
      <c r="J25" s="15"/>
      <c r="K25" s="15"/>
      <c r="L25" s="15"/>
    </row>
    <row r="26" spans="1:12" ht="15" x14ac:dyDescent="0.2">
      <c r="B26" s="15"/>
      <c r="C26" s="15"/>
      <c r="D26" s="15"/>
      <c r="E26" s="15"/>
      <c r="F26" s="15"/>
      <c r="G26" s="15"/>
      <c r="H26" s="15"/>
      <c r="I26" s="15"/>
      <c r="J26" s="15"/>
      <c r="K26" s="15"/>
      <c r="L26" s="15"/>
    </row>
    <row r="27" spans="1:12" ht="15" x14ac:dyDescent="0.2">
      <c r="C27" s="15"/>
      <c r="D27" s="15"/>
      <c r="E27" s="15"/>
      <c r="F27" s="15"/>
      <c r="G27" s="15"/>
      <c r="I27" s="15"/>
      <c r="J27" s="15"/>
      <c r="K27" s="15"/>
      <c r="L27" s="15"/>
    </row>
    <row r="28" spans="1:12" ht="15" x14ac:dyDescent="0.2">
      <c r="A28" s="15"/>
      <c r="B28" s="15"/>
      <c r="E28" s="15"/>
      <c r="G28" s="15"/>
      <c r="H28" s="15"/>
      <c r="I28" s="15"/>
      <c r="J28" s="15"/>
      <c r="K28" s="15"/>
      <c r="L28" s="15"/>
    </row>
    <row r="29" spans="1:12" ht="15" x14ac:dyDescent="0.2">
      <c r="A29" s="15"/>
      <c r="B29" s="15"/>
      <c r="D29" s="15"/>
      <c r="E29" s="15"/>
      <c r="G29" s="15"/>
      <c r="H29" s="15"/>
      <c r="I29" s="15"/>
      <c r="J29" s="15"/>
      <c r="K29" s="15"/>
      <c r="L29" s="15"/>
    </row>
    <row r="30" spans="1:12" ht="15" x14ac:dyDescent="0.2">
      <c r="A30" s="15"/>
      <c r="B30" s="15"/>
      <c r="C30" s="15"/>
      <c r="D30" s="15"/>
      <c r="E30" s="15"/>
      <c r="G30" s="15"/>
      <c r="H30" s="15"/>
      <c r="I30" s="15"/>
      <c r="J30" s="15"/>
      <c r="K30" s="15"/>
      <c r="L30" s="15"/>
    </row>
    <row r="31" spans="1:12" ht="15" x14ac:dyDescent="0.2">
      <c r="A31" s="15"/>
      <c r="B31" s="15"/>
      <c r="D31" s="15"/>
      <c r="E31" s="15"/>
      <c r="F31" s="15"/>
      <c r="G31" s="15"/>
      <c r="H31" s="15"/>
      <c r="I31" s="15"/>
      <c r="J31" s="15"/>
      <c r="K31" s="15"/>
      <c r="L31" s="15"/>
    </row>
    <row r="32" spans="1:12" ht="15" x14ac:dyDescent="0.2">
      <c r="A32" s="15"/>
      <c r="B32" s="15"/>
      <c r="C32" s="15"/>
      <c r="D32" s="15"/>
      <c r="E32" s="15"/>
      <c r="F32" s="15"/>
      <c r="G32" s="15"/>
      <c r="H32" s="15"/>
      <c r="I32" s="15"/>
      <c r="J32" s="15"/>
      <c r="K32" s="15"/>
      <c r="L32" s="15"/>
    </row>
    <row r="33" spans="1:12" ht="15" x14ac:dyDescent="0.2">
      <c r="A33" s="15"/>
      <c r="B33" s="15"/>
      <c r="C33" s="15"/>
      <c r="D33" s="15"/>
      <c r="E33" s="15"/>
      <c r="F33" s="15"/>
      <c r="G33" s="15"/>
      <c r="H33" s="15"/>
      <c r="I33" s="15"/>
      <c r="J33" s="15"/>
      <c r="K33" s="15"/>
      <c r="L33" s="15"/>
    </row>
    <row r="34" spans="1:12" ht="15" x14ac:dyDescent="0.2">
      <c r="A34" s="15"/>
      <c r="B34" s="15"/>
      <c r="C34" s="15"/>
      <c r="D34" s="15"/>
      <c r="E34" s="15"/>
      <c r="F34" s="15"/>
      <c r="G34" s="15"/>
      <c r="H34" s="15"/>
      <c r="I34" s="15"/>
      <c r="J34" s="15"/>
      <c r="K34" s="15"/>
      <c r="L34" s="15"/>
    </row>
    <row r="35" spans="1:12" ht="15" x14ac:dyDescent="0.2">
      <c r="A35" s="15"/>
      <c r="B35" s="15"/>
      <c r="C35" s="15"/>
      <c r="D35" s="15"/>
      <c r="E35" s="15"/>
      <c r="F35" s="15"/>
      <c r="G35" s="15"/>
      <c r="H35" s="15"/>
      <c r="I35" s="15"/>
      <c r="J35" s="15"/>
      <c r="K35" s="15"/>
      <c r="L35" s="15"/>
    </row>
    <row r="36" spans="1:12" ht="15" x14ac:dyDescent="0.2">
      <c r="A36" s="15"/>
      <c r="B36" s="15"/>
      <c r="C36" s="15"/>
      <c r="D36" s="15"/>
      <c r="E36" s="15"/>
      <c r="F36" s="15"/>
      <c r="G36" s="15"/>
      <c r="H36" s="15"/>
      <c r="I36" s="15"/>
      <c r="J36" s="15"/>
      <c r="K36" s="15"/>
      <c r="L36" s="15"/>
    </row>
    <row r="37" spans="1:12" ht="15" x14ac:dyDescent="0.2">
      <c r="A37" s="15"/>
      <c r="B37" s="15"/>
      <c r="C37" s="15"/>
      <c r="D37" s="15"/>
      <c r="E37" s="15"/>
      <c r="G37" s="15"/>
      <c r="H37" s="15"/>
      <c r="I37" s="15"/>
      <c r="J37" s="15"/>
      <c r="K37" s="15"/>
      <c r="L37" s="15"/>
    </row>
    <row r="38" spans="1:12" ht="15" x14ac:dyDescent="0.2">
      <c r="A38" s="15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</row>
    <row r="39" spans="1:12" ht="15" x14ac:dyDescent="0.2">
      <c r="A39" s="15"/>
      <c r="B39" s="15"/>
      <c r="C39" s="15"/>
      <c r="D39" s="15"/>
      <c r="E39" s="15"/>
      <c r="F39" s="15"/>
      <c r="G39" s="15"/>
      <c r="H39" s="15"/>
      <c r="I39" s="15"/>
      <c r="J39" s="15"/>
      <c r="K39" s="15"/>
      <c r="L39" s="15"/>
    </row>
    <row r="40" spans="1:12" ht="15" x14ac:dyDescent="0.2">
      <c r="A40" s="15"/>
      <c r="B40" s="15"/>
      <c r="C40" s="15"/>
      <c r="D40" s="15"/>
      <c r="E40" s="15"/>
      <c r="F40" s="15"/>
      <c r="G40" s="15"/>
      <c r="H40" s="15"/>
      <c r="I40" s="15"/>
      <c r="J40" s="15"/>
      <c r="K40" s="15"/>
      <c r="L40" s="15"/>
    </row>
    <row r="41" spans="1:12" ht="15" x14ac:dyDescent="0.2">
      <c r="A41" s="15"/>
      <c r="B41" s="15"/>
      <c r="C41" s="15"/>
      <c r="D41" s="15"/>
      <c r="E41" s="15"/>
      <c r="F41" s="15"/>
      <c r="G41" s="15"/>
      <c r="H41" s="15"/>
      <c r="I41" s="15"/>
      <c r="J41" s="15"/>
      <c r="K41" s="15"/>
      <c r="L41" s="15"/>
    </row>
    <row r="42" spans="1:12" ht="15" x14ac:dyDescent="0.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</row>
    <row r="43" spans="1:12" ht="15" x14ac:dyDescent="0.2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</row>
    <row r="44" spans="1:12" ht="15" x14ac:dyDescent="0.2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</row>
    <row r="45" spans="1:12" ht="15" x14ac:dyDescent="0.2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</row>
    <row r="46" spans="1:12" ht="15" x14ac:dyDescent="0.2">
      <c r="A46" s="15"/>
      <c r="B46" s="15"/>
      <c r="D46" s="15"/>
      <c r="E46" s="15"/>
      <c r="F46" s="15"/>
      <c r="G46" s="15"/>
      <c r="H46" s="15"/>
      <c r="I46" s="15"/>
      <c r="J46" s="15"/>
      <c r="K46" s="15"/>
      <c r="L46" s="15"/>
    </row>
    <row r="47" spans="1:12" ht="15" x14ac:dyDescent="0.2">
      <c r="A47" s="15"/>
      <c r="B47" s="15"/>
      <c r="D47" s="15"/>
      <c r="E47" s="15"/>
      <c r="F47" s="15"/>
      <c r="G47" s="15"/>
      <c r="H47" s="15"/>
      <c r="I47" s="15"/>
      <c r="J47" s="15"/>
      <c r="K47" s="15"/>
      <c r="L47" s="15"/>
    </row>
    <row r="48" spans="1:12" ht="15" x14ac:dyDescent="0.2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</row>
    <row r="49" spans="1:12" ht="15" x14ac:dyDescent="0.2">
      <c r="A49" s="15"/>
      <c r="B49" s="15"/>
      <c r="C49" s="15"/>
      <c r="E49" s="15"/>
      <c r="F49" s="15"/>
      <c r="G49" s="15"/>
      <c r="H49" s="15"/>
      <c r="I49" s="15"/>
      <c r="J49" s="15"/>
      <c r="K49" s="15"/>
      <c r="L49" s="15"/>
    </row>
    <row r="50" spans="1:12" ht="15" x14ac:dyDescent="0.2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</row>
    <row r="51" spans="1:12" ht="15" x14ac:dyDescent="0.2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</row>
    <row r="52" spans="1:12" ht="15" x14ac:dyDescent="0.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</row>
    <row r="53" spans="1:12" ht="15" x14ac:dyDescent="0.2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</row>
    <row r="54" spans="1:12" ht="15" x14ac:dyDescent="0.2">
      <c r="A54" s="15"/>
      <c r="B54" s="15"/>
      <c r="C54" s="15"/>
      <c r="D54" s="15"/>
      <c r="E54" s="15"/>
      <c r="G54" s="15"/>
      <c r="H54" s="15"/>
      <c r="I54" s="15"/>
      <c r="J54" s="15"/>
      <c r="K54" s="15"/>
      <c r="L54" s="15"/>
    </row>
    <row r="55" spans="1:12" ht="15" x14ac:dyDescent="0.2">
      <c r="A55" s="15"/>
      <c r="B55" s="15"/>
      <c r="C55" s="15"/>
      <c r="D55" s="15"/>
      <c r="E55" s="15"/>
      <c r="G55" s="15"/>
      <c r="H55" s="15"/>
      <c r="I55" s="15"/>
      <c r="J55" s="15"/>
      <c r="K55" s="15"/>
      <c r="L55" s="15"/>
    </row>
    <row r="56" spans="1:12" ht="15" x14ac:dyDescent="0.2">
      <c r="A56" s="15"/>
      <c r="B56" s="15"/>
      <c r="C56" s="15"/>
      <c r="D56" s="15"/>
      <c r="E56" s="15"/>
      <c r="G56" s="15"/>
      <c r="H56" s="15"/>
      <c r="I56" s="15"/>
      <c r="J56" s="15"/>
      <c r="K56" s="15"/>
      <c r="L56" s="15"/>
    </row>
    <row r="57" spans="1:12" ht="15" x14ac:dyDescent="0.2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</row>
    <row r="58" spans="1:12" ht="15" x14ac:dyDescent="0.2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</row>
    <row r="59" spans="1:12" ht="15" x14ac:dyDescent="0.2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</row>
    <row r="60" spans="1:12" ht="15" x14ac:dyDescent="0.2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</row>
    <row r="61" spans="1:12" ht="15" x14ac:dyDescent="0.2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</row>
    <row r="62" spans="1:12" ht="15" x14ac:dyDescent="0.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</row>
    <row r="63" spans="1:12" ht="15" x14ac:dyDescent="0.2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</row>
    <row r="64" spans="1:12" ht="15" x14ac:dyDescent="0.2">
      <c r="A64" s="15"/>
      <c r="B64" s="15"/>
      <c r="D64" s="15"/>
      <c r="E64" s="15"/>
      <c r="F64" s="15"/>
      <c r="G64" s="15"/>
      <c r="H64" s="15"/>
      <c r="I64" s="15"/>
      <c r="J64" s="15"/>
      <c r="K64" s="15"/>
      <c r="L64" s="15"/>
    </row>
    <row r="65" spans="1:12" ht="15" x14ac:dyDescent="0.2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</row>
    <row r="66" spans="1:12" ht="15" x14ac:dyDescent="0.2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</row>
    <row r="67" spans="1:12" ht="15" x14ac:dyDescent="0.2">
      <c r="A67" s="15"/>
      <c r="B67" s="15"/>
      <c r="C67" s="15"/>
      <c r="D67" s="15"/>
      <c r="E67" s="15"/>
      <c r="G67" s="15"/>
      <c r="H67" s="15"/>
      <c r="I67" s="15"/>
      <c r="J67" s="15"/>
      <c r="K67" s="15"/>
      <c r="L67" s="15"/>
    </row>
    <row r="68" spans="1:12" ht="15" x14ac:dyDescent="0.2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</row>
    <row r="69" spans="1:12" ht="15" x14ac:dyDescent="0.2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</row>
    <row r="70" spans="1:12" ht="15" x14ac:dyDescent="0.2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</row>
    <row r="71" spans="1:12" ht="15" x14ac:dyDescent="0.2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</row>
    <row r="72" spans="1:12" ht="15" x14ac:dyDescent="0.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</row>
    <row r="73" spans="1:12" ht="15" x14ac:dyDescent="0.2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</row>
    <row r="74" spans="1:12" ht="15" x14ac:dyDescent="0.2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</row>
    <row r="75" spans="1:12" ht="15" x14ac:dyDescent="0.2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</row>
    <row r="76" spans="1:12" ht="15" x14ac:dyDescent="0.2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</row>
    <row r="77" spans="1:12" ht="15" x14ac:dyDescent="0.2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</row>
    <row r="78" spans="1:12" ht="15" x14ac:dyDescent="0.2">
      <c r="A78" s="15"/>
      <c r="B78" s="15"/>
      <c r="C78" s="15"/>
      <c r="D78" s="15"/>
      <c r="E78" s="15"/>
      <c r="G78" s="15"/>
      <c r="H78" s="15"/>
      <c r="I78" s="15"/>
      <c r="J78" s="15"/>
      <c r="K78" s="15"/>
      <c r="L78" s="15"/>
    </row>
    <row r="79" spans="1:12" ht="15" x14ac:dyDescent="0.2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</row>
    <row r="80" spans="1:12" ht="15" x14ac:dyDescent="0.2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</row>
    <row r="81" spans="1:12" ht="15" x14ac:dyDescent="0.2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</row>
  </sheetData>
  <mergeCells count="3">
    <mergeCell ref="A2:C2"/>
    <mergeCell ref="E2:G2"/>
    <mergeCell ref="I2:K2"/>
  </mergeCells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8"/>
  <sheetViews>
    <sheetView zoomScaleNormal="100" workbookViewId="0">
      <selection activeCell="E27" sqref="E27"/>
    </sheetView>
  </sheetViews>
  <sheetFormatPr defaultColWidth="11.375" defaultRowHeight="15" x14ac:dyDescent="0.25"/>
  <cols>
    <col min="1" max="1" width="11.375" style="28"/>
    <col min="2" max="3" width="11.375" style="36"/>
    <col min="4" max="4" width="11.875" style="28" customWidth="1"/>
    <col min="5" max="5" width="13.625" style="28" customWidth="1"/>
    <col min="6" max="16384" width="11.375" style="28"/>
  </cols>
  <sheetData>
    <row r="1" spans="1:12" x14ac:dyDescent="0.25">
      <c r="A1" s="36" t="s">
        <v>50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</row>
    <row r="2" spans="1:12" x14ac:dyDescent="0.25">
      <c r="A2" s="52" t="s">
        <v>7</v>
      </c>
      <c r="B2" s="52"/>
      <c r="C2" s="53" t="s">
        <v>39</v>
      </c>
      <c r="D2" s="53"/>
      <c r="E2" s="53" t="s">
        <v>9</v>
      </c>
      <c r="F2" s="53"/>
    </row>
    <row r="3" spans="1:12" x14ac:dyDescent="0.2">
      <c r="A3" s="31" t="s">
        <v>51</v>
      </c>
      <c r="B3" s="31" t="s">
        <v>48</v>
      </c>
      <c r="C3" s="31" t="s">
        <v>51</v>
      </c>
      <c r="D3" s="31" t="s">
        <v>48</v>
      </c>
      <c r="E3" s="31" t="s">
        <v>51</v>
      </c>
      <c r="F3" s="31" t="s">
        <v>48</v>
      </c>
    </row>
    <row r="4" spans="1:12" x14ac:dyDescent="0.2">
      <c r="A4" s="30">
        <v>0.58333330000000005</v>
      </c>
      <c r="B4" s="30">
        <v>0.1666667</v>
      </c>
      <c r="C4" s="30">
        <v>1.2500000000000001E-2</v>
      </c>
      <c r="D4" s="30">
        <v>7.4999999999999997E-2</v>
      </c>
      <c r="E4" s="30">
        <v>0.36249999999999999</v>
      </c>
      <c r="F4" s="30">
        <v>0.23749999999999999</v>
      </c>
    </row>
    <row r="5" spans="1:12" x14ac:dyDescent="0.2">
      <c r="A5" s="30">
        <v>0.56666669999999997</v>
      </c>
      <c r="B5" s="30">
        <v>0.15</v>
      </c>
      <c r="C5" s="30">
        <v>0.22500000000000001</v>
      </c>
      <c r="D5" s="30">
        <v>0</v>
      </c>
      <c r="E5" s="30">
        <v>0.23749999999999999</v>
      </c>
      <c r="F5" s="30">
        <v>0.15</v>
      </c>
    </row>
    <row r="6" spans="1:12" x14ac:dyDescent="0.2">
      <c r="A6" s="30">
        <v>0.45</v>
      </c>
      <c r="B6" s="30">
        <v>0.2</v>
      </c>
      <c r="C6" s="30">
        <v>0.36249999999999999</v>
      </c>
      <c r="D6" s="30">
        <v>0.1125</v>
      </c>
      <c r="E6" s="30">
        <v>0.16250000000000001</v>
      </c>
      <c r="F6" s="30">
        <v>0</v>
      </c>
    </row>
    <row r="7" spans="1:12" x14ac:dyDescent="0.2">
      <c r="A7" s="30">
        <v>0.7</v>
      </c>
      <c r="B7" s="30">
        <v>0.28333330000000001</v>
      </c>
      <c r="C7" s="30">
        <v>0.33750000000000002</v>
      </c>
      <c r="D7" s="30">
        <v>0.16250000000000001</v>
      </c>
      <c r="E7" s="30">
        <v>0.28749999999999998</v>
      </c>
      <c r="F7" s="30">
        <v>0.1</v>
      </c>
    </row>
    <row r="8" spans="1:12" x14ac:dyDescent="0.2">
      <c r="A8" s="30">
        <v>0.375</v>
      </c>
      <c r="B8" s="30">
        <v>0.125</v>
      </c>
      <c r="C8" s="30">
        <v>0.16250000000000001</v>
      </c>
      <c r="D8" s="30">
        <v>2.5000000000000001E-2</v>
      </c>
      <c r="E8" s="30">
        <v>0.21249999999999999</v>
      </c>
      <c r="F8" s="30">
        <v>0.05</v>
      </c>
      <c r="H8" s="31"/>
      <c r="K8" s="31"/>
    </row>
    <row r="9" spans="1:12" x14ac:dyDescent="0.2">
      <c r="A9" s="30">
        <v>0.45</v>
      </c>
      <c r="B9" s="30">
        <v>0.2</v>
      </c>
      <c r="C9" s="30">
        <v>0.3</v>
      </c>
      <c r="D9" s="30">
        <v>0.17499999999999999</v>
      </c>
      <c r="E9" s="30">
        <v>0.4</v>
      </c>
      <c r="F9" s="30">
        <v>0.125</v>
      </c>
      <c r="H9" s="30"/>
      <c r="K9" s="30"/>
    </row>
    <row r="10" spans="1:12" x14ac:dyDescent="0.2">
      <c r="A10" s="30">
        <v>0.6</v>
      </c>
      <c r="B10" s="30">
        <v>0.24</v>
      </c>
      <c r="C10" s="30">
        <v>0.2</v>
      </c>
      <c r="D10" s="30">
        <v>0.05</v>
      </c>
      <c r="E10" s="30">
        <v>0.13750000000000001</v>
      </c>
      <c r="F10" s="30">
        <v>2.5000000000000001E-2</v>
      </c>
      <c r="H10" s="30"/>
      <c r="K10" s="30"/>
    </row>
    <row r="11" spans="1:12" x14ac:dyDescent="0.2">
      <c r="A11" s="30">
        <v>0.38888889999999998</v>
      </c>
      <c r="B11" s="30">
        <v>0.13888890000000001</v>
      </c>
      <c r="C11" s="30">
        <v>0.375</v>
      </c>
      <c r="D11" s="30">
        <v>0.15</v>
      </c>
      <c r="E11" s="30">
        <v>0.25</v>
      </c>
      <c r="F11" s="30">
        <v>8.7499999999999994E-2</v>
      </c>
      <c r="H11" s="30"/>
      <c r="K11" s="30"/>
    </row>
    <row r="12" spans="1:12" x14ac:dyDescent="0.2">
      <c r="A12" s="30">
        <v>0.48333330000000002</v>
      </c>
      <c r="B12" s="30">
        <v>0.1833333</v>
      </c>
      <c r="C12" s="30">
        <v>0.17499999999999999</v>
      </c>
      <c r="D12" s="30">
        <v>1.2500000000000001E-2</v>
      </c>
      <c r="E12" s="30">
        <v>2.5000000000000001E-2</v>
      </c>
      <c r="F12" s="30">
        <v>0</v>
      </c>
      <c r="H12" s="30"/>
      <c r="K12" s="30"/>
    </row>
    <row r="13" spans="1:12" x14ac:dyDescent="0.2">
      <c r="A13" s="30">
        <v>0.3333333</v>
      </c>
      <c r="B13" s="30">
        <v>0.23333329999999999</v>
      </c>
      <c r="C13" s="30">
        <v>0.1125</v>
      </c>
      <c r="D13" s="30">
        <v>3.7499999999999999E-2</v>
      </c>
      <c r="E13" s="30">
        <v>0.16250000000000001</v>
      </c>
      <c r="F13" s="30">
        <v>0.21249999999999999</v>
      </c>
      <c r="H13" s="30"/>
      <c r="K13" s="30"/>
    </row>
    <row r="14" spans="1:12" x14ac:dyDescent="0.2">
      <c r="A14" s="30">
        <v>0.1833333</v>
      </c>
      <c r="B14" s="30">
        <v>0.1666667</v>
      </c>
      <c r="C14" s="30">
        <v>0.125</v>
      </c>
      <c r="D14" s="30">
        <v>0.13750000000000001</v>
      </c>
      <c r="E14" s="30">
        <v>0.52500000000000002</v>
      </c>
      <c r="F14" s="30">
        <v>0.21249999999999999</v>
      </c>
      <c r="H14" s="30"/>
      <c r="K14" s="30"/>
    </row>
    <row r="15" spans="1:12" x14ac:dyDescent="0.2">
      <c r="A15" s="30">
        <v>0.6</v>
      </c>
      <c r="B15" s="30">
        <v>0.36666670000000001</v>
      </c>
      <c r="C15" s="30">
        <v>0.28749999999999998</v>
      </c>
      <c r="D15" s="30">
        <v>2.5000000000000001E-2</v>
      </c>
      <c r="E15" s="30">
        <v>0.45</v>
      </c>
      <c r="F15" s="30">
        <v>0.13750000000000001</v>
      </c>
      <c r="H15" s="30"/>
      <c r="K15" s="30"/>
    </row>
    <row r="16" spans="1:12" x14ac:dyDescent="0.2">
      <c r="A16" s="30">
        <v>0.56666669999999997</v>
      </c>
      <c r="B16" s="30">
        <v>0.35</v>
      </c>
      <c r="C16" s="30">
        <v>0.52500000000000002</v>
      </c>
      <c r="D16" s="30">
        <v>0.15</v>
      </c>
      <c r="E16" s="30">
        <v>0.55000000000000004</v>
      </c>
      <c r="F16" s="30">
        <v>0.23749999999999999</v>
      </c>
      <c r="H16" s="30"/>
      <c r="K16" s="30"/>
    </row>
    <row r="17" spans="1:13" x14ac:dyDescent="0.2">
      <c r="A17" s="30">
        <v>0.4166667</v>
      </c>
      <c r="B17" s="30">
        <v>0.2</v>
      </c>
      <c r="C17" s="30">
        <v>0.27272730000000001</v>
      </c>
      <c r="D17" s="30">
        <v>0</v>
      </c>
      <c r="E17" s="37"/>
      <c r="H17" s="30"/>
      <c r="K17" s="30"/>
    </row>
    <row r="18" spans="1:13" x14ac:dyDescent="0.2">
      <c r="A18" s="30">
        <v>0.53333339999999996</v>
      </c>
      <c r="B18" s="30">
        <v>0.3</v>
      </c>
      <c r="C18" s="30">
        <v>0.3679654</v>
      </c>
      <c r="D18" s="30">
        <v>0.30303029999999997</v>
      </c>
      <c r="E18" s="37"/>
      <c r="H18" s="30"/>
      <c r="K18" s="30"/>
    </row>
    <row r="19" spans="1:13" x14ac:dyDescent="0.2">
      <c r="A19" s="30">
        <v>0.75</v>
      </c>
      <c r="B19" s="30">
        <v>0.38333329999999999</v>
      </c>
      <c r="C19" s="30">
        <v>0.15</v>
      </c>
      <c r="D19" s="30">
        <v>0</v>
      </c>
      <c r="E19" s="37"/>
      <c r="H19" s="30"/>
      <c r="K19" s="30"/>
    </row>
    <row r="20" spans="1:13" ht="15.75" x14ac:dyDescent="0.25">
      <c r="A20" s="30">
        <v>0.4</v>
      </c>
      <c r="B20" s="30">
        <v>0.23333329999999999</v>
      </c>
      <c r="D20" s="37"/>
      <c r="E20" s="37"/>
      <c r="H20" s="30"/>
      <c r="K20" s="30"/>
    </row>
    <row r="21" spans="1:13" ht="15.75" x14ac:dyDescent="0.25">
      <c r="A21" s="30">
        <v>0.61666670000000001</v>
      </c>
      <c r="B21" s="30">
        <v>0.4166667</v>
      </c>
      <c r="D21" s="37"/>
      <c r="E21" s="37"/>
      <c r="H21" s="30"/>
      <c r="K21" s="30"/>
    </row>
    <row r="22" spans="1:13" ht="15.75" x14ac:dyDescent="0.25">
      <c r="D22" s="37"/>
      <c r="E22" s="37"/>
      <c r="H22" s="30"/>
      <c r="K22" s="30"/>
      <c r="L22" s="30"/>
      <c r="M22" s="30"/>
    </row>
    <row r="23" spans="1:13" ht="15.75" x14ac:dyDescent="0.25">
      <c r="D23" s="37"/>
      <c r="E23" s="37"/>
      <c r="H23" s="30"/>
      <c r="K23" s="30"/>
      <c r="L23" s="30"/>
      <c r="M23" s="30"/>
    </row>
    <row r="24" spans="1:13" ht="15.75" x14ac:dyDescent="0.25">
      <c r="D24" s="37"/>
      <c r="E24" s="37"/>
      <c r="H24" s="30"/>
      <c r="K24" s="30"/>
      <c r="L24" s="30"/>
      <c r="M24" s="30"/>
    </row>
    <row r="25" spans="1:13" ht="15.75" x14ac:dyDescent="0.25">
      <c r="D25" s="37"/>
      <c r="E25" s="37"/>
      <c r="H25" s="30"/>
      <c r="I25" s="30"/>
      <c r="J25" s="30"/>
      <c r="K25" s="30"/>
      <c r="L25" s="30"/>
      <c r="M25" s="30"/>
    </row>
    <row r="26" spans="1:13" ht="15.75" x14ac:dyDescent="0.25">
      <c r="D26" s="37"/>
      <c r="E26" s="37"/>
      <c r="H26" s="30"/>
      <c r="I26" s="30"/>
      <c r="J26" s="30"/>
      <c r="K26" s="30"/>
      <c r="L26" s="30"/>
      <c r="M26" s="30"/>
    </row>
    <row r="27" spans="1:13" ht="15.75" x14ac:dyDescent="0.25">
      <c r="D27" s="37"/>
      <c r="E27" s="37"/>
      <c r="F27" s="30"/>
      <c r="G27" s="30"/>
      <c r="H27" s="30"/>
      <c r="I27" s="30"/>
      <c r="J27" s="30"/>
      <c r="K27" s="30"/>
      <c r="L27" s="30"/>
      <c r="M27" s="30"/>
    </row>
    <row r="28" spans="1:13" ht="15.75" x14ac:dyDescent="0.25">
      <c r="D28" s="37"/>
      <c r="E28" s="37"/>
      <c r="H28" s="30"/>
      <c r="I28" s="30"/>
      <c r="J28" s="30"/>
      <c r="K28" s="30"/>
      <c r="L28" s="30"/>
      <c r="M28" s="30"/>
    </row>
    <row r="29" spans="1:13" x14ac:dyDescent="0.25">
      <c r="D29" s="37"/>
      <c r="E29" s="37"/>
    </row>
    <row r="30" spans="1:13" x14ac:dyDescent="0.25">
      <c r="D30" s="37"/>
      <c r="E30" s="37"/>
    </row>
    <row r="31" spans="1:13" x14ac:dyDescent="0.25">
      <c r="D31" s="37"/>
      <c r="E31" s="37"/>
    </row>
    <row r="32" spans="1:13" x14ac:dyDescent="0.25">
      <c r="D32" s="37"/>
      <c r="E32" s="37"/>
    </row>
    <row r="33" spans="4:5" x14ac:dyDescent="0.25">
      <c r="D33" s="37"/>
      <c r="E33" s="37"/>
    </row>
    <row r="34" spans="4:5" x14ac:dyDescent="0.25">
      <c r="D34" s="37"/>
      <c r="E34" s="37"/>
    </row>
    <row r="35" spans="4:5" x14ac:dyDescent="0.25">
      <c r="D35" s="37"/>
      <c r="E35" s="37"/>
    </row>
    <row r="36" spans="4:5" x14ac:dyDescent="0.25">
      <c r="D36" s="37"/>
      <c r="E36" s="37"/>
    </row>
    <row r="37" spans="4:5" x14ac:dyDescent="0.25">
      <c r="D37" s="37"/>
      <c r="E37" s="37"/>
    </row>
    <row r="38" spans="4:5" x14ac:dyDescent="0.25">
      <c r="D38" s="37"/>
      <c r="E38" s="37"/>
    </row>
    <row r="39" spans="4:5" x14ac:dyDescent="0.25">
      <c r="D39" s="37"/>
      <c r="E39" s="37"/>
    </row>
    <row r="40" spans="4:5" x14ac:dyDescent="0.25">
      <c r="D40" s="37"/>
      <c r="E40" s="37"/>
    </row>
    <row r="41" spans="4:5" x14ac:dyDescent="0.25">
      <c r="D41" s="37"/>
      <c r="E41" s="37"/>
    </row>
    <row r="42" spans="4:5" x14ac:dyDescent="0.25">
      <c r="D42" s="37"/>
      <c r="E42" s="37"/>
    </row>
    <row r="43" spans="4:5" x14ac:dyDescent="0.25">
      <c r="D43" s="37"/>
      <c r="E43" s="37"/>
    </row>
    <row r="44" spans="4:5" x14ac:dyDescent="0.25">
      <c r="D44" s="37"/>
      <c r="E44" s="37"/>
    </row>
    <row r="45" spans="4:5" x14ac:dyDescent="0.25">
      <c r="D45" s="37"/>
      <c r="E45" s="37"/>
    </row>
    <row r="46" spans="4:5" x14ac:dyDescent="0.25">
      <c r="D46" s="37"/>
      <c r="E46" s="37"/>
    </row>
    <row r="47" spans="4:5" x14ac:dyDescent="0.25">
      <c r="D47" s="37"/>
      <c r="E47" s="37"/>
    </row>
    <row r="48" spans="4:5" x14ac:dyDescent="0.25">
      <c r="D48" s="37"/>
      <c r="E48" s="37"/>
    </row>
    <row r="49" spans="4:5" x14ac:dyDescent="0.25">
      <c r="D49" s="37"/>
      <c r="E49" s="37"/>
    </row>
    <row r="50" spans="4:5" x14ac:dyDescent="0.25">
      <c r="D50" s="37"/>
      <c r="E50" s="37"/>
    </row>
    <row r="51" spans="4:5" x14ac:dyDescent="0.25">
      <c r="D51" s="37"/>
      <c r="E51" s="37"/>
    </row>
    <row r="52" spans="4:5" x14ac:dyDescent="0.25">
      <c r="D52" s="37"/>
      <c r="E52" s="37"/>
    </row>
    <row r="53" spans="4:5" x14ac:dyDescent="0.25">
      <c r="D53" s="37"/>
      <c r="E53" s="37"/>
    </row>
    <row r="54" spans="4:5" x14ac:dyDescent="0.25">
      <c r="D54" s="37"/>
      <c r="E54" s="37"/>
    </row>
    <row r="55" spans="4:5" x14ac:dyDescent="0.25">
      <c r="D55" s="37"/>
      <c r="E55" s="37"/>
    </row>
    <row r="56" spans="4:5" x14ac:dyDescent="0.25">
      <c r="D56" s="37"/>
      <c r="E56" s="37"/>
    </row>
    <row r="57" spans="4:5" x14ac:dyDescent="0.25">
      <c r="D57" s="37"/>
      <c r="E57" s="37"/>
    </row>
    <row r="58" spans="4:5" x14ac:dyDescent="0.25">
      <c r="D58" s="37"/>
      <c r="E58" s="37"/>
    </row>
    <row r="59" spans="4:5" x14ac:dyDescent="0.25">
      <c r="D59" s="37"/>
      <c r="E59" s="37"/>
    </row>
    <row r="60" spans="4:5" x14ac:dyDescent="0.25">
      <c r="D60" s="37"/>
      <c r="E60" s="37"/>
    </row>
    <row r="61" spans="4:5" x14ac:dyDescent="0.25">
      <c r="D61" s="37"/>
      <c r="E61" s="37"/>
    </row>
    <row r="62" spans="4:5" x14ac:dyDescent="0.25">
      <c r="D62" s="37"/>
      <c r="E62" s="37"/>
    </row>
    <row r="63" spans="4:5" x14ac:dyDescent="0.25">
      <c r="D63" s="37"/>
      <c r="E63" s="37"/>
    </row>
    <row r="64" spans="4:5" x14ac:dyDescent="0.25">
      <c r="D64" s="37"/>
      <c r="E64" s="37"/>
    </row>
    <row r="65" spans="4:5" x14ac:dyDescent="0.25">
      <c r="D65" s="37"/>
      <c r="E65" s="37"/>
    </row>
    <row r="66" spans="4:5" x14ac:dyDescent="0.25">
      <c r="D66" s="37"/>
      <c r="E66" s="37"/>
    </row>
    <row r="67" spans="4:5" x14ac:dyDescent="0.25">
      <c r="D67" s="37"/>
      <c r="E67" s="37"/>
    </row>
    <row r="68" spans="4:5" x14ac:dyDescent="0.25">
      <c r="D68" s="37"/>
      <c r="E68" s="37"/>
    </row>
    <row r="69" spans="4:5" x14ac:dyDescent="0.25">
      <c r="D69" s="37"/>
      <c r="E69" s="37"/>
    </row>
    <row r="70" spans="4:5" x14ac:dyDescent="0.25">
      <c r="D70" s="37"/>
      <c r="E70" s="37"/>
    </row>
    <row r="71" spans="4:5" x14ac:dyDescent="0.25">
      <c r="D71" s="37"/>
      <c r="E71" s="37"/>
    </row>
    <row r="72" spans="4:5" x14ac:dyDescent="0.25">
      <c r="D72" s="37"/>
      <c r="E72" s="37"/>
    </row>
    <row r="73" spans="4:5" x14ac:dyDescent="0.25">
      <c r="D73" s="37"/>
      <c r="E73" s="37"/>
    </row>
    <row r="74" spans="4:5" x14ac:dyDescent="0.25">
      <c r="D74" s="37"/>
      <c r="E74" s="37"/>
    </row>
    <row r="75" spans="4:5" x14ac:dyDescent="0.25">
      <c r="D75" s="37"/>
      <c r="E75" s="37"/>
    </row>
    <row r="76" spans="4:5" x14ac:dyDescent="0.25">
      <c r="D76" s="37"/>
      <c r="E76" s="37"/>
    </row>
    <row r="77" spans="4:5" x14ac:dyDescent="0.25">
      <c r="D77" s="37"/>
      <c r="E77" s="37"/>
    </row>
    <row r="78" spans="4:5" x14ac:dyDescent="0.25">
      <c r="D78" s="37"/>
      <c r="E78" s="37"/>
    </row>
    <row r="79" spans="4:5" x14ac:dyDescent="0.25">
      <c r="D79" s="37"/>
      <c r="E79" s="37"/>
    </row>
    <row r="80" spans="4:5" x14ac:dyDescent="0.25">
      <c r="D80" s="37"/>
      <c r="E80" s="37"/>
    </row>
    <row r="81" spans="4:5" x14ac:dyDescent="0.25">
      <c r="D81" s="37"/>
      <c r="E81" s="37"/>
    </row>
    <row r="82" spans="4:5" x14ac:dyDescent="0.25">
      <c r="D82" s="37"/>
      <c r="E82" s="37"/>
    </row>
    <row r="83" spans="4:5" x14ac:dyDescent="0.25">
      <c r="D83" s="37"/>
      <c r="E83" s="37"/>
    </row>
    <row r="84" spans="4:5" x14ac:dyDescent="0.25">
      <c r="D84" s="37"/>
      <c r="E84" s="37"/>
    </row>
    <row r="85" spans="4:5" x14ac:dyDescent="0.25">
      <c r="D85" s="37"/>
      <c r="E85" s="37"/>
    </row>
    <row r="86" spans="4:5" x14ac:dyDescent="0.25">
      <c r="D86" s="37"/>
      <c r="E86" s="37"/>
    </row>
    <row r="87" spans="4:5" x14ac:dyDescent="0.25">
      <c r="D87" s="37"/>
      <c r="E87" s="37"/>
    </row>
    <row r="88" spans="4:5" x14ac:dyDescent="0.25">
      <c r="D88" s="37"/>
      <c r="E88" s="37"/>
    </row>
    <row r="89" spans="4:5" x14ac:dyDescent="0.25">
      <c r="D89" s="37"/>
      <c r="E89" s="37"/>
    </row>
    <row r="90" spans="4:5" x14ac:dyDescent="0.25">
      <c r="D90" s="37"/>
      <c r="E90" s="37"/>
    </row>
    <row r="91" spans="4:5" x14ac:dyDescent="0.25">
      <c r="D91" s="37"/>
      <c r="E91" s="37"/>
    </row>
    <row r="92" spans="4:5" x14ac:dyDescent="0.25">
      <c r="D92" s="37"/>
      <c r="E92" s="37"/>
    </row>
    <row r="93" spans="4:5" x14ac:dyDescent="0.25">
      <c r="D93" s="37"/>
      <c r="E93" s="37"/>
    </row>
    <row r="94" spans="4:5" x14ac:dyDescent="0.25">
      <c r="D94" s="37"/>
      <c r="E94" s="37"/>
    </row>
    <row r="95" spans="4:5" x14ac:dyDescent="0.25">
      <c r="D95" s="37"/>
      <c r="E95" s="37"/>
    </row>
    <row r="96" spans="4:5" x14ac:dyDescent="0.25">
      <c r="D96" s="37"/>
      <c r="E96" s="37"/>
    </row>
    <row r="97" spans="4:5" x14ac:dyDescent="0.25">
      <c r="D97" s="37"/>
      <c r="E97" s="37"/>
    </row>
    <row r="98" spans="4:5" x14ac:dyDescent="0.25">
      <c r="D98" s="37"/>
      <c r="E98" s="37"/>
    </row>
    <row r="99" spans="4:5" x14ac:dyDescent="0.25">
      <c r="D99" s="37"/>
      <c r="E99" s="37"/>
    </row>
    <row r="100" spans="4:5" x14ac:dyDescent="0.25">
      <c r="D100" s="37"/>
      <c r="E100" s="37"/>
    </row>
    <row r="101" spans="4:5" x14ac:dyDescent="0.25">
      <c r="D101" s="37"/>
      <c r="E101" s="37"/>
    </row>
    <row r="102" spans="4:5" x14ac:dyDescent="0.25">
      <c r="D102" s="37"/>
      <c r="E102" s="37"/>
    </row>
    <row r="103" spans="4:5" x14ac:dyDescent="0.25">
      <c r="D103" s="37"/>
      <c r="E103" s="37"/>
    </row>
    <row r="104" spans="4:5" x14ac:dyDescent="0.25">
      <c r="D104" s="37"/>
      <c r="E104" s="37"/>
    </row>
    <row r="105" spans="4:5" x14ac:dyDescent="0.25">
      <c r="D105" s="37"/>
      <c r="E105" s="37"/>
    </row>
    <row r="106" spans="4:5" x14ac:dyDescent="0.25">
      <c r="D106" s="37"/>
      <c r="E106" s="37"/>
    </row>
    <row r="107" spans="4:5" x14ac:dyDescent="0.25">
      <c r="D107" s="37"/>
      <c r="E107" s="37"/>
    </row>
    <row r="108" spans="4:5" x14ac:dyDescent="0.25">
      <c r="D108" s="37"/>
      <c r="E108" s="37"/>
    </row>
    <row r="109" spans="4:5" x14ac:dyDescent="0.25">
      <c r="D109" s="37"/>
      <c r="E109" s="37"/>
    </row>
    <row r="110" spans="4:5" x14ac:dyDescent="0.25">
      <c r="D110" s="37"/>
      <c r="E110" s="37"/>
    </row>
    <row r="111" spans="4:5" x14ac:dyDescent="0.25">
      <c r="D111" s="37"/>
      <c r="E111" s="37"/>
    </row>
    <row r="112" spans="4:5" x14ac:dyDescent="0.25">
      <c r="D112" s="37"/>
      <c r="E112" s="37"/>
    </row>
    <row r="113" spans="4:5" x14ac:dyDescent="0.25">
      <c r="D113" s="37"/>
      <c r="E113" s="37"/>
    </row>
    <row r="114" spans="4:5" x14ac:dyDescent="0.25">
      <c r="D114" s="37"/>
      <c r="E114" s="37"/>
    </row>
    <row r="115" spans="4:5" x14ac:dyDescent="0.25">
      <c r="D115" s="37"/>
      <c r="E115" s="37"/>
    </row>
    <row r="116" spans="4:5" x14ac:dyDescent="0.25">
      <c r="D116" s="37"/>
      <c r="E116" s="37"/>
    </row>
    <row r="117" spans="4:5" x14ac:dyDescent="0.25">
      <c r="D117" s="37"/>
      <c r="E117" s="37"/>
    </row>
    <row r="118" spans="4:5" x14ac:dyDescent="0.25">
      <c r="D118" s="37"/>
      <c r="E118" s="37"/>
    </row>
    <row r="119" spans="4:5" x14ac:dyDescent="0.25">
      <c r="D119" s="37"/>
      <c r="E119" s="37"/>
    </row>
    <row r="120" spans="4:5" x14ac:dyDescent="0.25">
      <c r="D120" s="37"/>
      <c r="E120" s="37"/>
    </row>
    <row r="121" spans="4:5" x14ac:dyDescent="0.25">
      <c r="D121" s="37"/>
      <c r="E121" s="37"/>
    </row>
    <row r="122" spans="4:5" x14ac:dyDescent="0.25">
      <c r="D122" s="37"/>
      <c r="E122" s="37"/>
    </row>
    <row r="123" spans="4:5" x14ac:dyDescent="0.25">
      <c r="D123" s="37"/>
      <c r="E123" s="37"/>
    </row>
    <row r="124" spans="4:5" x14ac:dyDescent="0.25">
      <c r="D124" s="37"/>
      <c r="E124" s="37"/>
    </row>
    <row r="125" spans="4:5" x14ac:dyDescent="0.25">
      <c r="D125" s="37"/>
      <c r="E125" s="37"/>
    </row>
    <row r="126" spans="4:5" x14ac:dyDescent="0.25">
      <c r="D126" s="37"/>
      <c r="E126" s="37"/>
    </row>
    <row r="127" spans="4:5" x14ac:dyDescent="0.25">
      <c r="D127" s="37"/>
      <c r="E127" s="37"/>
    </row>
    <row r="128" spans="4:5" x14ac:dyDescent="0.25">
      <c r="D128" s="37"/>
      <c r="E128" s="37"/>
    </row>
    <row r="129" spans="4:5" x14ac:dyDescent="0.25">
      <c r="D129" s="37"/>
      <c r="E129" s="37"/>
    </row>
    <row r="130" spans="4:5" x14ac:dyDescent="0.25">
      <c r="D130" s="37"/>
      <c r="E130" s="37"/>
    </row>
    <row r="131" spans="4:5" x14ac:dyDescent="0.25">
      <c r="D131" s="37"/>
      <c r="E131" s="37"/>
    </row>
    <row r="132" spans="4:5" x14ac:dyDescent="0.25">
      <c r="D132" s="37"/>
      <c r="E132" s="37"/>
    </row>
    <row r="133" spans="4:5" x14ac:dyDescent="0.25">
      <c r="D133" s="37"/>
      <c r="E133" s="37"/>
    </row>
    <row r="134" spans="4:5" x14ac:dyDescent="0.25">
      <c r="D134" s="37"/>
      <c r="E134" s="37"/>
    </row>
    <row r="135" spans="4:5" x14ac:dyDescent="0.25">
      <c r="D135" s="37"/>
      <c r="E135" s="37"/>
    </row>
    <row r="136" spans="4:5" x14ac:dyDescent="0.25">
      <c r="D136" s="37"/>
      <c r="E136" s="37"/>
    </row>
    <row r="137" spans="4:5" x14ac:dyDescent="0.25">
      <c r="D137" s="37"/>
      <c r="E137" s="37"/>
    </row>
    <row r="138" spans="4:5" x14ac:dyDescent="0.25">
      <c r="D138" s="37"/>
      <c r="E138" s="37"/>
    </row>
    <row r="139" spans="4:5" x14ac:dyDescent="0.25">
      <c r="D139" s="37"/>
      <c r="E139" s="37"/>
    </row>
    <row r="140" spans="4:5" x14ac:dyDescent="0.25">
      <c r="D140" s="37"/>
      <c r="E140" s="37"/>
    </row>
    <row r="141" spans="4:5" x14ac:dyDescent="0.25">
      <c r="D141" s="37"/>
      <c r="E141" s="37"/>
    </row>
    <row r="142" spans="4:5" x14ac:dyDescent="0.25">
      <c r="D142" s="37"/>
    </row>
    <row r="143" spans="4:5" x14ac:dyDescent="0.25">
      <c r="D143" s="37"/>
    </row>
    <row r="144" spans="4:5" x14ac:dyDescent="0.25">
      <c r="D144" s="37"/>
    </row>
    <row r="145" spans="4:4" x14ac:dyDescent="0.25">
      <c r="D145" s="37"/>
    </row>
    <row r="146" spans="4:4" x14ac:dyDescent="0.25">
      <c r="D146" s="37"/>
    </row>
    <row r="147" spans="4:4" x14ac:dyDescent="0.25">
      <c r="D147" s="37"/>
    </row>
    <row r="148" spans="4:4" x14ac:dyDescent="0.25">
      <c r="D148" s="37"/>
    </row>
    <row r="149" spans="4:4" x14ac:dyDescent="0.25">
      <c r="D149" s="37"/>
    </row>
    <row r="150" spans="4:4" x14ac:dyDescent="0.25">
      <c r="D150" s="37"/>
    </row>
    <row r="151" spans="4:4" x14ac:dyDescent="0.25">
      <c r="D151" s="37"/>
    </row>
    <row r="152" spans="4:4" x14ac:dyDescent="0.25">
      <c r="D152" s="37"/>
    </row>
    <row r="153" spans="4:4" x14ac:dyDescent="0.25">
      <c r="D153" s="37"/>
    </row>
    <row r="154" spans="4:4" x14ac:dyDescent="0.25">
      <c r="D154" s="37"/>
    </row>
    <row r="155" spans="4:4" x14ac:dyDescent="0.25">
      <c r="D155" s="37"/>
    </row>
    <row r="156" spans="4:4" x14ac:dyDescent="0.25">
      <c r="D156" s="37"/>
    </row>
    <row r="157" spans="4:4" x14ac:dyDescent="0.25">
      <c r="D157" s="37"/>
    </row>
    <row r="158" spans="4:4" x14ac:dyDescent="0.25">
      <c r="D158" s="37"/>
    </row>
    <row r="159" spans="4:4" x14ac:dyDescent="0.25">
      <c r="D159" s="37"/>
    </row>
    <row r="160" spans="4:4" x14ac:dyDescent="0.25">
      <c r="D160" s="37"/>
    </row>
    <row r="161" spans="4:4" x14ac:dyDescent="0.25">
      <c r="D161" s="37"/>
    </row>
    <row r="162" spans="4:4" x14ac:dyDescent="0.25">
      <c r="D162" s="37"/>
    </row>
    <row r="163" spans="4:4" x14ac:dyDescent="0.25">
      <c r="D163" s="37"/>
    </row>
    <row r="164" spans="4:4" x14ac:dyDescent="0.25">
      <c r="D164" s="37"/>
    </row>
    <row r="165" spans="4:4" x14ac:dyDescent="0.25">
      <c r="D165" s="37"/>
    </row>
    <row r="166" spans="4:4" x14ac:dyDescent="0.25">
      <c r="D166" s="37"/>
    </row>
    <row r="167" spans="4:4" x14ac:dyDescent="0.25">
      <c r="D167" s="37"/>
    </row>
    <row r="168" spans="4:4" x14ac:dyDescent="0.25">
      <c r="D168" s="37"/>
    </row>
  </sheetData>
  <mergeCells count="3">
    <mergeCell ref="A2:B2"/>
    <mergeCell ref="C2:D2"/>
    <mergeCell ref="E2:F2"/>
  </mergeCells>
  <phoneticPr fontId="10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8"/>
  <sheetViews>
    <sheetView workbookViewId="0">
      <selection activeCell="E23" sqref="E23"/>
    </sheetView>
  </sheetViews>
  <sheetFormatPr defaultColWidth="11.375" defaultRowHeight="14.25" x14ac:dyDescent="0.2"/>
  <cols>
    <col min="1" max="1" width="11.375" style="3"/>
    <col min="2" max="2" width="13.75" style="3" customWidth="1"/>
    <col min="3" max="3" width="20.75" style="3" customWidth="1"/>
    <col min="4" max="16384" width="11.375" style="3"/>
  </cols>
  <sheetData>
    <row r="1" spans="1:3" ht="15" x14ac:dyDescent="0.25">
      <c r="A1" s="54" t="s">
        <v>22</v>
      </c>
      <c r="B1" s="54"/>
      <c r="C1" s="54"/>
    </row>
    <row r="2" spans="1:3" ht="15" x14ac:dyDescent="0.25">
      <c r="A2" s="4" t="s">
        <v>21</v>
      </c>
      <c r="B2" s="11"/>
    </row>
    <row r="3" spans="1:3" x14ac:dyDescent="0.2">
      <c r="A3" s="3">
        <v>226.28</v>
      </c>
    </row>
    <row r="4" spans="1:3" x14ac:dyDescent="0.2">
      <c r="A4" s="3">
        <v>210</v>
      </c>
    </row>
    <row r="5" spans="1:3" x14ac:dyDescent="0.2">
      <c r="A5" s="3">
        <v>210</v>
      </c>
    </row>
    <row r="6" spans="1:3" x14ac:dyDescent="0.2">
      <c r="A6" s="3">
        <v>178.88</v>
      </c>
    </row>
    <row r="7" spans="1:3" x14ac:dyDescent="0.2">
      <c r="A7" s="3">
        <v>200</v>
      </c>
    </row>
    <row r="8" spans="1:3" x14ac:dyDescent="0.2">
      <c r="A8" s="3">
        <v>183.32</v>
      </c>
    </row>
    <row r="9" spans="1:3" x14ac:dyDescent="0.2">
      <c r="A9" s="3">
        <v>280</v>
      </c>
    </row>
    <row r="10" spans="1:3" x14ac:dyDescent="0.2">
      <c r="A10" s="3">
        <v>150</v>
      </c>
    </row>
    <row r="11" spans="1:3" x14ac:dyDescent="0.2">
      <c r="A11" s="3">
        <v>253</v>
      </c>
    </row>
    <row r="12" spans="1:3" x14ac:dyDescent="0.2">
      <c r="A12" s="3">
        <v>253</v>
      </c>
    </row>
    <row r="13" spans="1:3" x14ac:dyDescent="0.2">
      <c r="A13" s="3">
        <v>253</v>
      </c>
    </row>
    <row r="14" spans="1:3" x14ac:dyDescent="0.2">
      <c r="A14" s="3">
        <v>178.88</v>
      </c>
    </row>
    <row r="15" spans="1:3" x14ac:dyDescent="0.2">
      <c r="A15" s="3">
        <v>213.32</v>
      </c>
    </row>
    <row r="16" spans="1:3" x14ac:dyDescent="0.2">
      <c r="A16" s="3">
        <v>200</v>
      </c>
    </row>
    <row r="17" spans="1:1" x14ac:dyDescent="0.2">
      <c r="A17" s="3">
        <v>203.96</v>
      </c>
    </row>
    <row r="18" spans="1:1" x14ac:dyDescent="0.2">
      <c r="A18" s="3">
        <v>213.32</v>
      </c>
    </row>
    <row r="19" spans="1:1" x14ac:dyDescent="0.2">
      <c r="A19" s="3">
        <v>213.32</v>
      </c>
    </row>
    <row r="20" spans="1:1" x14ac:dyDescent="0.2">
      <c r="A20" s="3">
        <v>233.24</v>
      </c>
    </row>
    <row r="21" spans="1:1" x14ac:dyDescent="0.2">
      <c r="A21" s="3">
        <v>200</v>
      </c>
    </row>
    <row r="22" spans="1:1" x14ac:dyDescent="0.2">
      <c r="A22" s="3">
        <v>213.32</v>
      </c>
    </row>
    <row r="23" spans="1:1" x14ac:dyDescent="0.2">
      <c r="A23" s="3">
        <v>183.32</v>
      </c>
    </row>
    <row r="24" spans="1:1" x14ac:dyDescent="0.2">
      <c r="A24" s="3">
        <v>226.28</v>
      </c>
    </row>
    <row r="25" spans="1:1" x14ac:dyDescent="0.2">
      <c r="A25" s="3">
        <v>203.96</v>
      </c>
    </row>
    <row r="26" spans="1:1" x14ac:dyDescent="0.2">
      <c r="A26" s="3">
        <v>203.96</v>
      </c>
    </row>
    <row r="27" spans="1:1" x14ac:dyDescent="0.2">
      <c r="A27" s="3">
        <v>203.96</v>
      </c>
    </row>
    <row r="28" spans="1:1" x14ac:dyDescent="0.2">
      <c r="A28" s="3">
        <v>210</v>
      </c>
    </row>
    <row r="29" spans="1:1" x14ac:dyDescent="0.2">
      <c r="A29" s="3">
        <v>253</v>
      </c>
    </row>
    <row r="30" spans="1:1" x14ac:dyDescent="0.2">
      <c r="A30" s="3">
        <v>203.96</v>
      </c>
    </row>
    <row r="31" spans="1:1" x14ac:dyDescent="0.2">
      <c r="A31" s="3">
        <v>215.4</v>
      </c>
    </row>
    <row r="32" spans="1:1" x14ac:dyDescent="0.2">
      <c r="A32" s="3">
        <v>213.32</v>
      </c>
    </row>
    <row r="33" spans="1:1" x14ac:dyDescent="0.2">
      <c r="A33" s="3">
        <v>255.4</v>
      </c>
    </row>
    <row r="34" spans="1:1" x14ac:dyDescent="0.2">
      <c r="A34" s="3">
        <v>178.88</v>
      </c>
    </row>
    <row r="35" spans="1:1" x14ac:dyDescent="0.2">
      <c r="A35" s="3">
        <v>240</v>
      </c>
    </row>
    <row r="36" spans="1:1" x14ac:dyDescent="0.2">
      <c r="A36" s="3">
        <v>215.4</v>
      </c>
    </row>
    <row r="37" spans="1:1" x14ac:dyDescent="0.2">
      <c r="A37" s="3">
        <v>203.96</v>
      </c>
    </row>
    <row r="38" spans="1:1" x14ac:dyDescent="0.2">
      <c r="A38" s="3">
        <v>213.32</v>
      </c>
    </row>
    <row r="39" spans="1:1" x14ac:dyDescent="0.2">
      <c r="A39" s="3">
        <v>183.32</v>
      </c>
    </row>
    <row r="40" spans="1:1" x14ac:dyDescent="0.2">
      <c r="A40" s="3">
        <v>253</v>
      </c>
    </row>
    <row r="41" spans="1:1" x14ac:dyDescent="0.2">
      <c r="A41" s="3">
        <v>253</v>
      </c>
    </row>
    <row r="42" spans="1:1" x14ac:dyDescent="0.2">
      <c r="A42" s="3">
        <v>200</v>
      </c>
    </row>
    <row r="43" spans="1:1" x14ac:dyDescent="0.2">
      <c r="A43" s="3">
        <v>253</v>
      </c>
    </row>
    <row r="44" spans="1:1" x14ac:dyDescent="0.2">
      <c r="A44" s="3">
        <v>210</v>
      </c>
    </row>
    <row r="45" spans="1:1" x14ac:dyDescent="0.2">
      <c r="A45" s="3">
        <v>226.28</v>
      </c>
    </row>
    <row r="46" spans="1:1" x14ac:dyDescent="0.2">
      <c r="A46" s="3">
        <v>213.32</v>
      </c>
    </row>
    <row r="47" spans="1:1" x14ac:dyDescent="0.2">
      <c r="A47" s="3">
        <v>200</v>
      </c>
    </row>
    <row r="48" spans="1:1" x14ac:dyDescent="0.2">
      <c r="A48" s="3">
        <v>203.96</v>
      </c>
    </row>
    <row r="49" spans="1:1" x14ac:dyDescent="0.2">
      <c r="A49" s="3">
        <v>215.4</v>
      </c>
    </row>
    <row r="50" spans="1:1" x14ac:dyDescent="0.2">
      <c r="A50" s="3">
        <v>200</v>
      </c>
    </row>
    <row r="51" spans="1:1" x14ac:dyDescent="0.2">
      <c r="A51" s="3">
        <v>183.32</v>
      </c>
    </row>
    <row r="52" spans="1:1" x14ac:dyDescent="0.2">
      <c r="A52" s="3">
        <v>200</v>
      </c>
    </row>
    <row r="53" spans="1:1" x14ac:dyDescent="0.2">
      <c r="A53" s="3">
        <v>183.32</v>
      </c>
    </row>
    <row r="54" spans="1:1" x14ac:dyDescent="0.2">
      <c r="A54" s="3">
        <v>253</v>
      </c>
    </row>
    <row r="55" spans="1:1" x14ac:dyDescent="0.2">
      <c r="A55" s="3">
        <v>200</v>
      </c>
    </row>
    <row r="56" spans="1:1" x14ac:dyDescent="0.2">
      <c r="A56" s="3">
        <v>213.32</v>
      </c>
    </row>
    <row r="57" spans="1:1" x14ac:dyDescent="0.2">
      <c r="A57" s="3">
        <v>180</v>
      </c>
    </row>
    <row r="58" spans="1:1" x14ac:dyDescent="0.2">
      <c r="A58" s="3">
        <v>160</v>
      </c>
    </row>
    <row r="59" spans="1:1" x14ac:dyDescent="0.2">
      <c r="A59" s="3">
        <v>268.32</v>
      </c>
    </row>
    <row r="60" spans="1:1" x14ac:dyDescent="0.2">
      <c r="A60" s="3">
        <v>268.32</v>
      </c>
    </row>
    <row r="61" spans="1:1" x14ac:dyDescent="0.2">
      <c r="A61" s="3">
        <v>203.96</v>
      </c>
    </row>
    <row r="62" spans="1:1" x14ac:dyDescent="0.2">
      <c r="A62" s="3">
        <v>233.24</v>
      </c>
    </row>
    <row r="63" spans="1:1" x14ac:dyDescent="0.2">
      <c r="A63" s="3">
        <v>213.32</v>
      </c>
    </row>
    <row r="64" spans="1:1" x14ac:dyDescent="0.2">
      <c r="A64" s="3">
        <v>200</v>
      </c>
    </row>
    <row r="65" spans="1:1" x14ac:dyDescent="0.2">
      <c r="A65" s="3">
        <v>203.96</v>
      </c>
    </row>
    <row r="66" spans="1:1" x14ac:dyDescent="0.2">
      <c r="A66" s="3">
        <v>203.96</v>
      </c>
    </row>
    <row r="67" spans="1:1" x14ac:dyDescent="0.2">
      <c r="A67" s="3">
        <v>210</v>
      </c>
    </row>
    <row r="68" spans="1:1" x14ac:dyDescent="0.2">
      <c r="A68" s="3">
        <v>178.88</v>
      </c>
    </row>
    <row r="69" spans="1:1" x14ac:dyDescent="0.2">
      <c r="A69" s="3">
        <v>233.24</v>
      </c>
    </row>
    <row r="70" spans="1:1" x14ac:dyDescent="0.2">
      <c r="A70" s="3">
        <v>203.96</v>
      </c>
    </row>
    <row r="71" spans="1:1" x14ac:dyDescent="0.2">
      <c r="A71" s="3">
        <v>213.32</v>
      </c>
    </row>
    <row r="72" spans="1:1" x14ac:dyDescent="0.2">
      <c r="A72" s="3">
        <v>215.4</v>
      </c>
    </row>
    <row r="73" spans="1:1" x14ac:dyDescent="0.2">
      <c r="A73" s="3">
        <v>178.88</v>
      </c>
    </row>
    <row r="74" spans="1:1" x14ac:dyDescent="0.2">
      <c r="A74" s="3">
        <v>213.32</v>
      </c>
    </row>
    <row r="75" spans="1:1" x14ac:dyDescent="0.2">
      <c r="A75" s="3">
        <v>203.96</v>
      </c>
    </row>
    <row r="76" spans="1:1" x14ac:dyDescent="0.2">
      <c r="A76" s="3">
        <v>213.32</v>
      </c>
    </row>
    <row r="77" spans="1:1" x14ac:dyDescent="0.2">
      <c r="A77" s="3">
        <v>226.28</v>
      </c>
    </row>
    <row r="78" spans="1:1" x14ac:dyDescent="0.2">
      <c r="A78" s="3">
        <v>226.28</v>
      </c>
    </row>
    <row r="79" spans="1:1" x14ac:dyDescent="0.2">
      <c r="A79" s="3">
        <v>183.32</v>
      </c>
    </row>
    <row r="80" spans="1:1" x14ac:dyDescent="0.2">
      <c r="A80" s="3">
        <v>215.4</v>
      </c>
    </row>
    <row r="81" spans="1:1" x14ac:dyDescent="0.2">
      <c r="A81" s="3">
        <v>203.96</v>
      </c>
    </row>
    <row r="82" spans="1:1" x14ac:dyDescent="0.2">
      <c r="A82" s="3">
        <v>253</v>
      </c>
    </row>
    <row r="83" spans="1:1" x14ac:dyDescent="0.2">
      <c r="A83" s="3">
        <v>210</v>
      </c>
    </row>
    <row r="84" spans="1:1" x14ac:dyDescent="0.2">
      <c r="A84" s="3">
        <v>183.32</v>
      </c>
    </row>
    <row r="85" spans="1:1" x14ac:dyDescent="0.2">
      <c r="A85" s="3">
        <v>253</v>
      </c>
    </row>
    <row r="86" spans="1:1" x14ac:dyDescent="0.2">
      <c r="A86" s="3">
        <v>215.4</v>
      </c>
    </row>
    <row r="87" spans="1:1" x14ac:dyDescent="0.2">
      <c r="A87" s="3">
        <v>210</v>
      </c>
    </row>
    <row r="88" spans="1:1" x14ac:dyDescent="0.2">
      <c r="A88" s="3">
        <v>213.32</v>
      </c>
    </row>
  </sheetData>
  <mergeCells count="1">
    <mergeCell ref="A1:C1"/>
  </mergeCells>
  <phoneticPr fontId="10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1"/>
  <sheetViews>
    <sheetView zoomScaleNormal="100" workbookViewId="0">
      <selection sqref="A1:C1"/>
    </sheetView>
  </sheetViews>
  <sheetFormatPr defaultColWidth="11.375" defaultRowHeight="14.25" x14ac:dyDescent="0.2"/>
  <cols>
    <col min="1" max="1" width="11.375" style="3"/>
    <col min="2" max="2" width="23.25" style="3" customWidth="1"/>
    <col min="3" max="16384" width="11.375" style="3"/>
  </cols>
  <sheetData>
    <row r="1" spans="1:11" ht="15.75" x14ac:dyDescent="0.25">
      <c r="A1" s="54" t="s">
        <v>23</v>
      </c>
      <c r="B1" s="54"/>
      <c r="C1" s="54"/>
      <c r="F1" s="15"/>
      <c r="G1" s="15"/>
      <c r="H1" s="15"/>
      <c r="I1" s="15"/>
      <c r="J1" s="15"/>
      <c r="K1" s="15"/>
    </row>
    <row r="2" spans="1:11" ht="15.75" x14ac:dyDescent="0.25">
      <c r="A2" s="4" t="s">
        <v>21</v>
      </c>
      <c r="F2" s="15"/>
      <c r="G2" s="15"/>
      <c r="H2" s="15"/>
      <c r="I2" s="15"/>
      <c r="J2" s="15"/>
      <c r="K2" s="15"/>
    </row>
    <row r="3" spans="1:11" ht="15" x14ac:dyDescent="0.2">
      <c r="A3" s="15">
        <v>154.91999999999999</v>
      </c>
      <c r="F3" s="15"/>
      <c r="G3" s="15"/>
      <c r="H3" s="15"/>
      <c r="I3" s="15"/>
      <c r="J3" s="15"/>
    </row>
    <row r="4" spans="1:11" ht="15" x14ac:dyDescent="0.2">
      <c r="A4" s="15">
        <v>208.88</v>
      </c>
      <c r="F4" s="15"/>
      <c r="G4" s="15"/>
      <c r="H4" s="15"/>
      <c r="I4" s="15"/>
      <c r="J4" s="15"/>
    </row>
    <row r="5" spans="1:11" ht="15" x14ac:dyDescent="0.2">
      <c r="A5" s="15">
        <v>237.26</v>
      </c>
      <c r="F5" s="15"/>
      <c r="G5" s="15"/>
      <c r="H5" s="15"/>
      <c r="I5" s="15"/>
      <c r="J5" s="15"/>
    </row>
    <row r="6" spans="1:11" ht="15" x14ac:dyDescent="0.2">
      <c r="A6" s="15">
        <v>230.84</v>
      </c>
      <c r="F6" s="15"/>
      <c r="G6" s="15"/>
      <c r="H6" s="15"/>
      <c r="I6" s="15"/>
      <c r="J6" s="15"/>
    </row>
    <row r="7" spans="1:11" ht="15" x14ac:dyDescent="0.2">
      <c r="A7" s="15">
        <v>169.2</v>
      </c>
      <c r="F7" s="15"/>
      <c r="G7" s="15"/>
      <c r="H7" s="15"/>
      <c r="I7" s="15"/>
      <c r="J7" s="15"/>
    </row>
    <row r="8" spans="1:11" ht="15" x14ac:dyDescent="0.2">
      <c r="A8" s="15">
        <v>240.08</v>
      </c>
      <c r="F8" s="15"/>
      <c r="G8" s="15"/>
      <c r="H8" s="15"/>
      <c r="I8" s="15"/>
      <c r="J8" s="15"/>
    </row>
    <row r="9" spans="1:11" ht="15" x14ac:dyDescent="0.2">
      <c r="A9" s="15">
        <v>211.5</v>
      </c>
      <c r="F9" s="15"/>
      <c r="G9" s="15"/>
      <c r="H9" s="15"/>
      <c r="I9" s="15"/>
      <c r="J9" s="15"/>
    </row>
    <row r="10" spans="1:11" ht="15" x14ac:dyDescent="0.2">
      <c r="A10" s="15">
        <v>212.98</v>
      </c>
      <c r="G10" s="15"/>
      <c r="H10" s="15"/>
      <c r="I10" s="15"/>
      <c r="J10" s="15"/>
    </row>
    <row r="11" spans="1:11" ht="15" x14ac:dyDescent="0.2">
      <c r="A11" s="15">
        <v>212.84</v>
      </c>
      <c r="G11" s="15"/>
      <c r="H11" s="15"/>
      <c r="I11" s="15"/>
      <c r="J11" s="15"/>
    </row>
    <row r="12" spans="1:11" ht="15" x14ac:dyDescent="0.2">
      <c r="A12" s="15">
        <v>212.32</v>
      </c>
      <c r="G12" s="15"/>
      <c r="H12" s="15"/>
      <c r="I12" s="15"/>
      <c r="J12" s="15"/>
    </row>
    <row r="13" spans="1:11" ht="15" x14ac:dyDescent="0.2">
      <c r="A13" s="15">
        <v>245.3</v>
      </c>
      <c r="G13" s="15"/>
      <c r="H13" s="15"/>
      <c r="I13" s="15"/>
      <c r="J13" s="15"/>
    </row>
    <row r="14" spans="1:11" ht="15" x14ac:dyDescent="0.2">
      <c r="A14" s="15">
        <v>224.4</v>
      </c>
      <c r="G14" s="15"/>
      <c r="H14" s="15"/>
      <c r="I14" s="15"/>
      <c r="J14" s="15"/>
    </row>
    <row r="15" spans="1:11" ht="15" x14ac:dyDescent="0.2">
      <c r="A15" s="15">
        <v>210.98</v>
      </c>
      <c r="H15" s="15"/>
      <c r="I15" s="15"/>
      <c r="J15" s="15"/>
    </row>
    <row r="16" spans="1:11" ht="15" x14ac:dyDescent="0.2">
      <c r="A16" s="15">
        <v>213.58</v>
      </c>
      <c r="H16" s="15"/>
      <c r="I16" s="15"/>
      <c r="J16" s="15"/>
    </row>
    <row r="17" spans="1:10" ht="15" x14ac:dyDescent="0.2">
      <c r="A17" s="15">
        <v>210.62</v>
      </c>
      <c r="H17" s="15"/>
      <c r="I17" s="15"/>
      <c r="J17" s="15"/>
    </row>
    <row r="18" spans="1:10" ht="15" x14ac:dyDescent="0.2">
      <c r="A18" s="15">
        <v>188.46</v>
      </c>
      <c r="H18" s="15"/>
      <c r="I18" s="15"/>
      <c r="J18" s="15"/>
    </row>
    <row r="19" spans="1:10" ht="15" x14ac:dyDescent="0.2">
      <c r="A19" s="15">
        <v>236.66</v>
      </c>
      <c r="H19" s="15"/>
      <c r="I19" s="15"/>
      <c r="J19" s="15"/>
    </row>
    <row r="20" spans="1:10" ht="15" x14ac:dyDescent="0.2">
      <c r="A20" s="15">
        <v>203.96</v>
      </c>
      <c r="H20" s="15"/>
      <c r="I20" s="15"/>
      <c r="J20" s="15"/>
    </row>
    <row r="21" spans="1:10" ht="15" x14ac:dyDescent="0.2">
      <c r="A21" s="15">
        <v>206.94</v>
      </c>
      <c r="H21" s="15"/>
      <c r="I21" s="15"/>
      <c r="J21" s="15"/>
    </row>
    <row r="22" spans="1:10" ht="15" x14ac:dyDescent="0.2">
      <c r="A22" s="15">
        <v>169.12</v>
      </c>
      <c r="H22" s="15"/>
      <c r="I22" s="15"/>
      <c r="J22" s="15"/>
    </row>
    <row r="23" spans="1:10" ht="15" x14ac:dyDescent="0.2">
      <c r="A23" s="15">
        <v>219.34</v>
      </c>
      <c r="H23" s="15"/>
      <c r="I23" s="15"/>
      <c r="J23" s="15"/>
    </row>
    <row r="24" spans="1:10" ht="15" x14ac:dyDescent="0.2">
      <c r="A24" s="15">
        <v>214.48</v>
      </c>
      <c r="H24" s="15"/>
      <c r="I24" s="15"/>
      <c r="J24" s="15"/>
    </row>
    <row r="25" spans="1:10" ht="15" x14ac:dyDescent="0.2">
      <c r="A25" s="15">
        <v>232.22</v>
      </c>
      <c r="H25" s="15"/>
      <c r="I25" s="15"/>
      <c r="J25" s="15"/>
    </row>
    <row r="26" spans="1:10" ht="15" x14ac:dyDescent="0.2">
      <c r="A26" s="15">
        <v>166.4</v>
      </c>
      <c r="I26" s="15"/>
      <c r="J26" s="15"/>
    </row>
    <row r="27" spans="1:10" ht="15" x14ac:dyDescent="0.2">
      <c r="A27" s="15">
        <v>212.98</v>
      </c>
      <c r="I27" s="15"/>
      <c r="J27" s="15"/>
    </row>
    <row r="28" spans="1:10" ht="15" x14ac:dyDescent="0.2">
      <c r="A28" s="15">
        <v>181.64</v>
      </c>
      <c r="I28" s="15"/>
      <c r="J28" s="15"/>
    </row>
    <row r="29" spans="1:10" ht="15" x14ac:dyDescent="0.2">
      <c r="A29" s="15">
        <v>169.12</v>
      </c>
      <c r="I29" s="15"/>
      <c r="J29" s="15"/>
    </row>
    <row r="30" spans="1:10" ht="15" x14ac:dyDescent="0.2">
      <c r="A30" s="15">
        <v>149.82</v>
      </c>
      <c r="I30" s="15"/>
      <c r="J30" s="15"/>
    </row>
    <row r="31" spans="1:10" ht="15" x14ac:dyDescent="0.2">
      <c r="A31" s="15">
        <v>241.1</v>
      </c>
      <c r="I31" s="15"/>
      <c r="J31" s="15"/>
    </row>
    <row r="32" spans="1:10" ht="15" x14ac:dyDescent="0.2">
      <c r="A32" s="15">
        <v>241.46</v>
      </c>
      <c r="I32" s="15"/>
    </row>
    <row r="33" spans="1:9" ht="15" x14ac:dyDescent="0.2">
      <c r="A33" s="15">
        <v>237.26</v>
      </c>
      <c r="I33" s="15"/>
    </row>
    <row r="34" spans="1:9" ht="15" x14ac:dyDescent="0.2">
      <c r="A34" s="15">
        <v>240.14</v>
      </c>
      <c r="I34" s="15"/>
    </row>
    <row r="35" spans="1:9" ht="15" x14ac:dyDescent="0.2">
      <c r="A35" s="15">
        <v>244.14</v>
      </c>
      <c r="I35" s="15"/>
    </row>
    <row r="36" spans="1:9" ht="15" x14ac:dyDescent="0.2">
      <c r="A36" s="15">
        <v>203.96</v>
      </c>
    </row>
    <row r="37" spans="1:9" ht="15" x14ac:dyDescent="0.2">
      <c r="A37" s="15">
        <v>209.4</v>
      </c>
    </row>
    <row r="38" spans="1:9" ht="15" x14ac:dyDescent="0.2">
      <c r="A38" s="15">
        <v>240.08</v>
      </c>
    </row>
    <row r="39" spans="1:9" ht="15" x14ac:dyDescent="0.2">
      <c r="A39" s="15">
        <v>254.54</v>
      </c>
    </row>
    <row r="40" spans="1:9" ht="15" x14ac:dyDescent="0.2">
      <c r="A40" s="15">
        <v>219.62</v>
      </c>
    </row>
    <row r="41" spans="1:9" ht="15" x14ac:dyDescent="0.2">
      <c r="A41" s="15">
        <v>201.02</v>
      </c>
    </row>
    <row r="42" spans="1:9" ht="15" x14ac:dyDescent="0.2">
      <c r="A42" s="15">
        <v>203.56</v>
      </c>
    </row>
    <row r="43" spans="1:9" ht="15" x14ac:dyDescent="0.2">
      <c r="A43" s="15">
        <v>198.8</v>
      </c>
    </row>
    <row r="44" spans="1:9" ht="15" x14ac:dyDescent="0.2">
      <c r="A44" s="15">
        <v>197.7</v>
      </c>
    </row>
    <row r="45" spans="1:9" ht="15" x14ac:dyDescent="0.2">
      <c r="A45" s="15">
        <v>241.1</v>
      </c>
    </row>
    <row r="46" spans="1:9" ht="15" x14ac:dyDescent="0.2">
      <c r="A46" s="15">
        <v>227.16</v>
      </c>
    </row>
    <row r="47" spans="1:9" ht="15" x14ac:dyDescent="0.2">
      <c r="A47" s="15">
        <v>221.92</v>
      </c>
    </row>
    <row r="48" spans="1:9" ht="15" x14ac:dyDescent="0.2">
      <c r="A48" s="15">
        <v>215.24</v>
      </c>
    </row>
    <row r="49" spans="1:1" ht="15" x14ac:dyDescent="0.2">
      <c r="A49" s="15">
        <v>218.72</v>
      </c>
    </row>
    <row r="50" spans="1:1" ht="15" x14ac:dyDescent="0.2">
      <c r="A50" s="15">
        <v>198.8</v>
      </c>
    </row>
    <row r="51" spans="1:1" ht="15" x14ac:dyDescent="0.2">
      <c r="A51" s="15">
        <v>206.34</v>
      </c>
    </row>
    <row r="52" spans="1:1" ht="15" x14ac:dyDescent="0.2">
      <c r="A52" s="15">
        <v>254.04</v>
      </c>
    </row>
    <row r="53" spans="1:1" ht="15" x14ac:dyDescent="0.2">
      <c r="A53" s="15">
        <v>206.66</v>
      </c>
    </row>
    <row r="54" spans="1:1" ht="15" x14ac:dyDescent="0.2">
      <c r="A54" s="15">
        <v>236.14</v>
      </c>
    </row>
    <row r="55" spans="1:1" ht="15" x14ac:dyDescent="0.2">
      <c r="A55" s="15">
        <v>152.86000000000001</v>
      </c>
    </row>
    <row r="56" spans="1:1" ht="15" x14ac:dyDescent="0.2">
      <c r="A56" s="15">
        <v>234.88</v>
      </c>
    </row>
    <row r="57" spans="1:1" ht="15" x14ac:dyDescent="0.2">
      <c r="A57" s="15">
        <v>199.42</v>
      </c>
    </row>
    <row r="58" spans="1:1" ht="15" x14ac:dyDescent="0.2">
      <c r="A58" s="15">
        <v>205.16</v>
      </c>
    </row>
    <row r="59" spans="1:1" ht="15" x14ac:dyDescent="0.2">
      <c r="A59" s="15">
        <v>218.92</v>
      </c>
    </row>
    <row r="60" spans="1:1" ht="15" x14ac:dyDescent="0.2">
      <c r="A60" s="15">
        <v>221.04</v>
      </c>
    </row>
    <row r="61" spans="1:1" ht="15" x14ac:dyDescent="0.2">
      <c r="A61" s="15">
        <v>240.14</v>
      </c>
    </row>
    <row r="62" spans="1:1" ht="15" x14ac:dyDescent="0.2">
      <c r="A62" s="15">
        <v>196.78</v>
      </c>
    </row>
    <row r="63" spans="1:1" ht="15" x14ac:dyDescent="0.2">
      <c r="A63" s="15">
        <v>241.46</v>
      </c>
    </row>
    <row r="64" spans="1:1" ht="15" x14ac:dyDescent="0.2">
      <c r="A64" s="15">
        <v>193.96</v>
      </c>
    </row>
    <row r="65" spans="1:1" ht="15" x14ac:dyDescent="0.2">
      <c r="A65" s="15">
        <v>240.6</v>
      </c>
    </row>
    <row r="66" spans="1:1" ht="15" x14ac:dyDescent="0.2">
      <c r="A66" s="15">
        <v>197.28</v>
      </c>
    </row>
    <row r="67" spans="1:1" ht="15" x14ac:dyDescent="0.2">
      <c r="A67" s="15">
        <v>218.72</v>
      </c>
    </row>
    <row r="68" spans="1:1" ht="15" x14ac:dyDescent="0.2">
      <c r="A68" s="15">
        <v>181.28</v>
      </c>
    </row>
    <row r="69" spans="1:1" ht="15" x14ac:dyDescent="0.2">
      <c r="A69" s="15">
        <v>202.66</v>
      </c>
    </row>
    <row r="70" spans="1:1" ht="15" x14ac:dyDescent="0.2">
      <c r="A70" s="15">
        <v>202.66</v>
      </c>
    </row>
    <row r="71" spans="1:1" ht="15" x14ac:dyDescent="0.2">
      <c r="A71" s="15">
        <v>225.82</v>
      </c>
    </row>
    <row r="72" spans="1:1" ht="15" x14ac:dyDescent="0.2">
      <c r="A72" s="15">
        <v>154.91999999999999</v>
      </c>
    </row>
    <row r="73" spans="1:1" ht="15" x14ac:dyDescent="0.2">
      <c r="A73" s="15">
        <v>189.46</v>
      </c>
    </row>
    <row r="74" spans="1:1" ht="15" x14ac:dyDescent="0.2">
      <c r="A74" s="15">
        <v>244.14</v>
      </c>
    </row>
    <row r="75" spans="1:1" ht="15" x14ac:dyDescent="0.2">
      <c r="A75" s="15">
        <v>234.88</v>
      </c>
    </row>
    <row r="76" spans="1:1" ht="15" x14ac:dyDescent="0.2">
      <c r="A76" s="15">
        <v>199.42</v>
      </c>
    </row>
    <row r="77" spans="1:1" ht="15" x14ac:dyDescent="0.2">
      <c r="A77" s="15">
        <v>231.24</v>
      </c>
    </row>
    <row r="78" spans="1:1" ht="15" x14ac:dyDescent="0.2">
      <c r="A78" s="15">
        <v>204.4</v>
      </c>
    </row>
    <row r="79" spans="1:1" ht="15" x14ac:dyDescent="0.2">
      <c r="A79" s="15">
        <v>214.48</v>
      </c>
    </row>
    <row r="80" spans="1:1" ht="15" x14ac:dyDescent="0.2">
      <c r="A80" s="15">
        <v>217.76</v>
      </c>
    </row>
    <row r="81" spans="1:1" ht="15" x14ac:dyDescent="0.2">
      <c r="A81" s="15">
        <v>189.46</v>
      </c>
    </row>
    <row r="82" spans="1:1" ht="15" x14ac:dyDescent="0.2">
      <c r="A82" s="15">
        <v>215.24</v>
      </c>
    </row>
    <row r="83" spans="1:1" ht="15" x14ac:dyDescent="0.2">
      <c r="A83" s="15">
        <v>201.02</v>
      </c>
    </row>
    <row r="84" spans="1:1" ht="15" x14ac:dyDescent="0.2">
      <c r="A84" s="15">
        <v>181.64</v>
      </c>
    </row>
    <row r="85" spans="1:1" ht="15" x14ac:dyDescent="0.2">
      <c r="A85" s="15">
        <v>224</v>
      </c>
    </row>
    <row r="86" spans="1:1" ht="15" x14ac:dyDescent="0.2">
      <c r="A86" s="15">
        <v>224.22</v>
      </c>
    </row>
    <row r="87" spans="1:1" ht="15" x14ac:dyDescent="0.2">
      <c r="A87" s="15">
        <v>212.84</v>
      </c>
    </row>
    <row r="88" spans="1:1" ht="15" x14ac:dyDescent="0.2">
      <c r="A88" s="15">
        <v>193.96</v>
      </c>
    </row>
    <row r="89" spans="1:1" ht="15" x14ac:dyDescent="0.2">
      <c r="A89" s="15">
        <v>218.92</v>
      </c>
    </row>
    <row r="90" spans="1:1" ht="15" x14ac:dyDescent="0.2">
      <c r="A90" s="15">
        <v>166.4</v>
      </c>
    </row>
    <row r="91" spans="1:1" ht="15" x14ac:dyDescent="0.2">
      <c r="A91" s="15">
        <v>197.56</v>
      </c>
    </row>
    <row r="92" spans="1:1" ht="15" x14ac:dyDescent="0.2">
      <c r="A92" s="15">
        <v>254.76</v>
      </c>
    </row>
    <row r="93" spans="1:1" ht="15" x14ac:dyDescent="0.2">
      <c r="A93" s="15">
        <v>190</v>
      </c>
    </row>
    <row r="94" spans="1:1" ht="15" x14ac:dyDescent="0.2">
      <c r="A94" s="15">
        <v>264</v>
      </c>
    </row>
    <row r="95" spans="1:1" ht="15" x14ac:dyDescent="0.2">
      <c r="A95" s="15">
        <v>219.08</v>
      </c>
    </row>
    <row r="96" spans="1:1" ht="15" x14ac:dyDescent="0.2">
      <c r="A96" s="15">
        <v>194.72</v>
      </c>
    </row>
    <row r="97" spans="1:1" ht="15" x14ac:dyDescent="0.2">
      <c r="A97" s="15">
        <v>203.56</v>
      </c>
    </row>
    <row r="98" spans="1:1" ht="15" x14ac:dyDescent="0.2">
      <c r="A98" s="15">
        <v>217.76</v>
      </c>
    </row>
    <row r="99" spans="1:1" ht="15" x14ac:dyDescent="0.2">
      <c r="A99" s="15">
        <v>171.06</v>
      </c>
    </row>
    <row r="100" spans="1:1" ht="15" x14ac:dyDescent="0.2">
      <c r="A100" s="15">
        <v>204.4</v>
      </c>
    </row>
    <row r="101" spans="1:1" ht="15" x14ac:dyDescent="0.2">
      <c r="A101" s="15">
        <v>213.6</v>
      </c>
    </row>
    <row r="102" spans="1:1" ht="15" x14ac:dyDescent="0.2">
      <c r="A102" s="15">
        <v>213.6</v>
      </c>
    </row>
    <row r="103" spans="1:1" ht="15" x14ac:dyDescent="0.2">
      <c r="A103" s="15">
        <v>264</v>
      </c>
    </row>
    <row r="104" spans="1:1" ht="15" x14ac:dyDescent="0.2">
      <c r="A104" s="15">
        <v>195.74</v>
      </c>
    </row>
    <row r="105" spans="1:1" ht="15" x14ac:dyDescent="0.2">
      <c r="A105" s="15">
        <v>190</v>
      </c>
    </row>
    <row r="106" spans="1:1" ht="15" x14ac:dyDescent="0.2">
      <c r="A106" s="15">
        <v>205.16</v>
      </c>
    </row>
    <row r="107" spans="1:1" ht="15" x14ac:dyDescent="0.2">
      <c r="A107" s="15">
        <v>188.46</v>
      </c>
    </row>
    <row r="108" spans="1:1" ht="15" x14ac:dyDescent="0.2">
      <c r="A108" s="15">
        <v>259.04000000000002</v>
      </c>
    </row>
    <row r="109" spans="1:1" ht="15" x14ac:dyDescent="0.2">
      <c r="A109" s="15">
        <v>245.3</v>
      </c>
    </row>
    <row r="110" spans="1:1" ht="15" x14ac:dyDescent="0.2">
      <c r="A110" s="15">
        <v>240.6</v>
      </c>
    </row>
    <row r="111" spans="1:1" ht="15" x14ac:dyDescent="0.2">
      <c r="A111" s="15">
        <v>213.58</v>
      </c>
    </row>
  </sheetData>
  <sortState ref="B3:C111">
    <sortCondition ref="C3"/>
  </sortState>
  <mergeCells count="1">
    <mergeCell ref="A1:C1"/>
  </mergeCells>
  <phoneticPr fontId="10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"/>
  <sheetViews>
    <sheetView workbookViewId="0">
      <selection activeCell="F6" sqref="F6"/>
    </sheetView>
  </sheetViews>
  <sheetFormatPr defaultColWidth="11.375" defaultRowHeight="14.25" x14ac:dyDescent="0.2"/>
  <cols>
    <col min="1" max="4" width="11.375" style="3"/>
    <col min="5" max="5" width="21" style="3" customWidth="1"/>
    <col min="6" max="16384" width="11.375" style="3"/>
  </cols>
  <sheetData>
    <row r="1" spans="1:5" ht="15" x14ac:dyDescent="0.25">
      <c r="A1" s="54" t="s">
        <v>92</v>
      </c>
      <c r="B1" s="54"/>
      <c r="C1" s="54"/>
    </row>
    <row r="2" spans="1:5" x14ac:dyDescent="0.2">
      <c r="B2" s="3" t="s">
        <v>94</v>
      </c>
      <c r="C2" s="3" t="s">
        <v>95</v>
      </c>
      <c r="D2" s="3" t="s">
        <v>96</v>
      </c>
      <c r="E2" s="3" t="s">
        <v>97</v>
      </c>
    </row>
    <row r="3" spans="1:5" x14ac:dyDescent="0.2">
      <c r="A3" s="3" t="s">
        <v>93</v>
      </c>
      <c r="B3" s="3">
        <v>73.069999999999993</v>
      </c>
      <c r="C3" s="3">
        <v>47.33</v>
      </c>
      <c r="D3" s="3">
        <v>51.24</v>
      </c>
      <c r="E3" s="3">
        <v>37.54</v>
      </c>
    </row>
    <row r="4" spans="1:5" x14ac:dyDescent="0.2">
      <c r="A4" s="3" t="s">
        <v>25</v>
      </c>
      <c r="B4" s="3">
        <v>73.16</v>
      </c>
      <c r="C4" s="3">
        <v>45.41</v>
      </c>
      <c r="D4" s="3">
        <v>50.24</v>
      </c>
      <c r="E4" s="3">
        <v>36.57</v>
      </c>
    </row>
    <row r="5" spans="1:5" x14ac:dyDescent="0.2">
      <c r="A5" s="3" t="s">
        <v>27</v>
      </c>
      <c r="B5" s="3">
        <v>71.599999999999994</v>
      </c>
      <c r="C5" s="3">
        <v>46.37</v>
      </c>
      <c r="D5" s="3">
        <v>50.74</v>
      </c>
      <c r="E5" s="28">
        <v>37.055</v>
      </c>
    </row>
  </sheetData>
  <mergeCells count="1">
    <mergeCell ref="A1:C1"/>
  </mergeCells>
  <phoneticPr fontId="10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7"/>
  <sheetViews>
    <sheetView zoomScaleNormal="100" workbookViewId="0">
      <selection activeCell="E17" sqref="E17"/>
    </sheetView>
  </sheetViews>
  <sheetFormatPr defaultColWidth="11" defaultRowHeight="14.25" x14ac:dyDescent="0.2"/>
  <cols>
    <col min="2" max="2" width="15.875" style="3" customWidth="1"/>
    <col min="3" max="3" width="17.25" customWidth="1"/>
    <col min="4" max="4" width="17.75" style="6" customWidth="1"/>
    <col min="7" max="7" width="11" style="6"/>
  </cols>
  <sheetData>
    <row r="1" spans="1:3" ht="15" x14ac:dyDescent="0.25">
      <c r="A1" s="29" t="s">
        <v>53</v>
      </c>
      <c r="B1" s="27"/>
    </row>
    <row r="2" spans="1:3" x14ac:dyDescent="0.2">
      <c r="B2" s="28" t="s">
        <v>33</v>
      </c>
      <c r="C2" s="28" t="s">
        <v>34</v>
      </c>
    </row>
    <row r="3" spans="1:3" x14ac:dyDescent="0.2">
      <c r="B3" s="28">
        <v>279.95277540052382</v>
      </c>
      <c r="C3" s="38">
        <v>119.97682425050353</v>
      </c>
    </row>
    <row r="4" spans="1:3" x14ac:dyDescent="0.2">
      <c r="B4" s="28">
        <v>159.36799878568365</v>
      </c>
      <c r="C4" s="38">
        <v>199.31673774904598</v>
      </c>
    </row>
    <row r="5" spans="1:3" x14ac:dyDescent="0.2">
      <c r="B5" s="28">
        <v>199.5575441940629</v>
      </c>
      <c r="C5" s="38">
        <v>239.43782024004764</v>
      </c>
    </row>
    <row r="6" spans="1:3" x14ac:dyDescent="0.2">
      <c r="B6" s="28">
        <v>199.28775562198882</v>
      </c>
      <c r="C6" s="38">
        <v>159.53415113845455</v>
      </c>
    </row>
    <row r="7" spans="1:3" x14ac:dyDescent="0.2">
      <c r="B7" s="28">
        <v>159.66846255248836</v>
      </c>
      <c r="C7" s="38">
        <v>159.08053530909427</v>
      </c>
    </row>
    <row r="8" spans="1:3" x14ac:dyDescent="0.2">
      <c r="B8" s="28">
        <v>199.34519462996863</v>
      </c>
      <c r="C8" s="38">
        <v>159.37951797805846</v>
      </c>
    </row>
    <row r="9" spans="1:3" x14ac:dyDescent="0.2">
      <c r="B9" s="28">
        <v>159.07865707518513</v>
      </c>
      <c r="C9" s="38">
        <v>119.57070747513914</v>
      </c>
    </row>
    <row r="10" spans="1:3" x14ac:dyDescent="0.2">
      <c r="B10" s="28">
        <v>119.17329221944701</v>
      </c>
      <c r="C10" s="38">
        <v>199.27183571673072</v>
      </c>
    </row>
    <row r="11" spans="1:3" x14ac:dyDescent="0.2">
      <c r="B11" s="28">
        <v>159.64836954667237</v>
      </c>
      <c r="C11" s="38">
        <v>159.52763751213041</v>
      </c>
    </row>
    <row r="12" spans="1:3" x14ac:dyDescent="0.2">
      <c r="B12" s="28">
        <v>199.04282822266305</v>
      </c>
      <c r="C12" s="38">
        <v>159.60815853730736</v>
      </c>
    </row>
    <row r="13" spans="1:3" x14ac:dyDescent="0.2">
      <c r="B13" s="28">
        <v>279.55956273293214</v>
      </c>
      <c r="C13" s="38">
        <v>119.78082649974068</v>
      </c>
    </row>
    <row r="14" spans="1:3" x14ac:dyDescent="0.2">
      <c r="B14" s="28">
        <v>199.3111960203093</v>
      </c>
      <c r="C14" s="38">
        <v>279.30933466667199</v>
      </c>
    </row>
    <row r="15" spans="1:3" x14ac:dyDescent="0.2">
      <c r="B15" s="28">
        <v>199.87354533436181</v>
      </c>
      <c r="C15" s="38">
        <v>159.78790564068012</v>
      </c>
    </row>
    <row r="16" spans="1:3" x14ac:dyDescent="0.2">
      <c r="B16" s="28">
        <v>279.82341060145308</v>
      </c>
      <c r="C16" s="38">
        <v>239.81216613572136</v>
      </c>
    </row>
    <row r="17" spans="2:3" x14ac:dyDescent="0.2">
      <c r="B17" s="28">
        <v>159.00552057454595</v>
      </c>
      <c r="C17" s="38">
        <v>199.321859568847</v>
      </c>
    </row>
    <row r="18" spans="2:3" x14ac:dyDescent="0.2">
      <c r="B18" s="28">
        <v>159.99690362594816</v>
      </c>
      <c r="C18" s="38">
        <v>239.72767790422384</v>
      </c>
    </row>
    <row r="19" spans="2:3" x14ac:dyDescent="0.2">
      <c r="B19" s="28">
        <v>239.04890850997413</v>
      </c>
      <c r="C19" s="38">
        <v>199.65056518759118</v>
      </c>
    </row>
    <row r="20" spans="2:3" x14ac:dyDescent="0.2">
      <c r="B20" s="28">
        <v>159.69572928630117</v>
      </c>
      <c r="C20" s="38">
        <v>119.1484977816437</v>
      </c>
    </row>
    <row r="21" spans="2:3" x14ac:dyDescent="0.2">
      <c r="B21" s="28">
        <v>159.05676034047931</v>
      </c>
      <c r="C21" s="38">
        <v>159.09856814996436</v>
      </c>
    </row>
    <row r="22" spans="2:3" x14ac:dyDescent="0.2">
      <c r="B22" s="28">
        <v>159.48562268866053</v>
      </c>
      <c r="C22" s="38">
        <v>239.21889991916413</v>
      </c>
    </row>
    <row r="23" spans="2:3" x14ac:dyDescent="0.2">
      <c r="B23" s="28">
        <v>279.00817277935676</v>
      </c>
      <c r="C23" s="38">
        <v>159.63591526514264</v>
      </c>
    </row>
    <row r="24" spans="2:3" x14ac:dyDescent="0.2">
      <c r="B24" s="28">
        <v>119.04572430582218</v>
      </c>
      <c r="C24" s="38">
        <v>239.51804599064576</v>
      </c>
    </row>
    <row r="25" spans="2:3" x14ac:dyDescent="0.2">
      <c r="B25" s="28">
        <v>279.44516817724883</v>
      </c>
      <c r="C25" s="38">
        <v>119.6220503329676</v>
      </c>
    </row>
    <row r="26" spans="2:3" x14ac:dyDescent="0.2">
      <c r="B26" s="28">
        <v>159.8940444858772</v>
      </c>
      <c r="C26" s="38">
        <v>159.20845431842363</v>
      </c>
    </row>
    <row r="27" spans="2:3" x14ac:dyDescent="0.2">
      <c r="B27" s="28">
        <v>159.1948746144638</v>
      </c>
      <c r="C27" s="38">
        <v>159.75448112860107</v>
      </c>
    </row>
    <row r="28" spans="2:3" x14ac:dyDescent="0.2">
      <c r="B28" s="28">
        <v>119.7417234333027</v>
      </c>
      <c r="C28" s="38">
        <v>159.99429797078</v>
      </c>
    </row>
    <row r="29" spans="2:3" x14ac:dyDescent="0.2">
      <c r="B29" s="28">
        <v>279.44668640576214</v>
      </c>
      <c r="C29" s="38">
        <v>239.18733257968833</v>
      </c>
    </row>
    <row r="30" spans="2:3" x14ac:dyDescent="0.2">
      <c r="B30" s="28">
        <v>199.27431732021728</v>
      </c>
      <c r="C30" s="38">
        <v>119.80806917752751</v>
      </c>
    </row>
    <row r="31" spans="2:3" x14ac:dyDescent="0.2">
      <c r="B31" s="28">
        <v>199.87774977442945</v>
      </c>
      <c r="C31" s="38">
        <v>199.94266805730811</v>
      </c>
    </row>
    <row r="32" spans="2:3" x14ac:dyDescent="0.2">
      <c r="B32" s="28">
        <v>159.65792783548363</v>
      </c>
      <c r="C32" s="38">
        <v>199.90168224903337</v>
      </c>
    </row>
    <row r="33" spans="2:3" x14ac:dyDescent="0.2">
      <c r="B33" s="28">
        <v>199.17602466777663</v>
      </c>
      <c r="C33" s="38">
        <v>159.31234926001423</v>
      </c>
    </row>
    <row r="34" spans="2:3" x14ac:dyDescent="0.2">
      <c r="B34" s="28">
        <v>279.21361667280843</v>
      </c>
      <c r="C34" s="38">
        <v>199.82633743546734</v>
      </c>
    </row>
    <row r="35" spans="2:3" x14ac:dyDescent="0.2">
      <c r="B35" s="28">
        <v>279.49153302705116</v>
      </c>
      <c r="C35" s="38">
        <v>239.33053355519743</v>
      </c>
    </row>
    <row r="36" spans="2:3" x14ac:dyDescent="0.2">
      <c r="B36" s="28">
        <v>199.09522621571247</v>
      </c>
      <c r="C36" s="38">
        <v>199.31241140106073</v>
      </c>
    </row>
    <row r="37" spans="2:3" x14ac:dyDescent="0.2">
      <c r="B37" s="28">
        <v>199.57622738477357</v>
      </c>
      <c r="C37" s="38">
        <v>199.54183342736113</v>
      </c>
    </row>
    <row r="38" spans="2:3" x14ac:dyDescent="0.2">
      <c r="B38" s="28">
        <v>239.0135802312015</v>
      </c>
      <c r="C38" s="38">
        <v>279.11685330217148</v>
      </c>
    </row>
    <row r="39" spans="2:3" x14ac:dyDescent="0.2">
      <c r="B39" s="28">
        <v>239.22245343326364</v>
      </c>
      <c r="C39" s="38">
        <v>199.35317099260138</v>
      </c>
    </row>
    <row r="40" spans="2:3" x14ac:dyDescent="0.2">
      <c r="B40" s="28">
        <v>279.65886347331781</v>
      </c>
      <c r="C40" s="38">
        <v>279.1600846450026</v>
      </c>
    </row>
    <row r="41" spans="2:3" x14ac:dyDescent="0.2">
      <c r="B41" s="28">
        <v>279.1577980561741</v>
      </c>
      <c r="C41" s="38">
        <v>199.6134412117141</v>
      </c>
    </row>
    <row r="42" spans="2:3" x14ac:dyDescent="0.2">
      <c r="B42" s="28">
        <v>199.06499325450085</v>
      </c>
      <c r="C42" s="38">
        <v>159.8412847726369</v>
      </c>
    </row>
    <row r="43" spans="2:3" x14ac:dyDescent="0.2">
      <c r="B43" s="28">
        <v>239.50567659378777</v>
      </c>
      <c r="C43" s="38">
        <v>279.75350846526914</v>
      </c>
    </row>
    <row r="44" spans="2:3" x14ac:dyDescent="0.2">
      <c r="B44" s="28">
        <v>199.00435163251944</v>
      </c>
      <c r="C44" s="38">
        <v>159.40520393649356</v>
      </c>
    </row>
    <row r="45" spans="2:3" x14ac:dyDescent="0.2">
      <c r="B45" s="28">
        <v>119.44553397556813</v>
      </c>
      <c r="C45" s="38">
        <v>199.11464329641041</v>
      </c>
    </row>
    <row r="46" spans="2:3" x14ac:dyDescent="0.2">
      <c r="B46" s="28">
        <v>119.3730957642416</v>
      </c>
      <c r="C46" s="38">
        <v>159.5358781500718</v>
      </c>
    </row>
    <row r="47" spans="2:3" x14ac:dyDescent="0.2">
      <c r="B47" s="28">
        <v>279.46493380818833</v>
      </c>
      <c r="C47" s="38">
        <v>199.06485064005895</v>
      </c>
    </row>
    <row r="48" spans="2:3" x14ac:dyDescent="0.2">
      <c r="B48" s="28">
        <v>159.33860508748566</v>
      </c>
      <c r="C48" s="38">
        <v>199.14080382615836</v>
      </c>
    </row>
    <row r="49" spans="2:3" x14ac:dyDescent="0.2">
      <c r="B49" s="28">
        <v>199.52252537877948</v>
      </c>
      <c r="C49" s="38">
        <v>199.34097441958886</v>
      </c>
    </row>
    <row r="50" spans="2:3" x14ac:dyDescent="0.2">
      <c r="B50" s="28">
        <v>159.50080104558916</v>
      </c>
      <c r="C50" s="38">
        <v>279.72165534811882</v>
      </c>
    </row>
    <row r="51" spans="2:3" x14ac:dyDescent="0.2">
      <c r="B51" s="28">
        <v>199.0365302160958</v>
      </c>
      <c r="C51" s="38">
        <v>119.8676816175679</v>
      </c>
    </row>
    <row r="52" spans="2:3" x14ac:dyDescent="0.2">
      <c r="B52" s="28">
        <v>159.27586204474386</v>
      </c>
      <c r="C52" s="38">
        <v>279.10472315972254</v>
      </c>
    </row>
    <row r="53" spans="2:3" x14ac:dyDescent="0.2">
      <c r="B53" s="28">
        <v>119.35769568114029</v>
      </c>
      <c r="C53" s="38">
        <v>119.4817318835901</v>
      </c>
    </row>
    <row r="54" spans="2:3" x14ac:dyDescent="0.2">
      <c r="B54" s="28">
        <v>239.08224196693072</v>
      </c>
      <c r="C54" s="38">
        <v>159.77069506050665</v>
      </c>
    </row>
    <row r="55" spans="2:3" x14ac:dyDescent="0.2">
      <c r="B55" s="28">
        <v>119.91492742868799</v>
      </c>
      <c r="C55" s="38">
        <v>239.74660053741962</v>
      </c>
    </row>
    <row r="56" spans="2:3" x14ac:dyDescent="0.2">
      <c r="B56" s="28">
        <v>199.68899726767768</v>
      </c>
      <c r="C56" s="38">
        <v>119.81515536203364</v>
      </c>
    </row>
    <row r="57" spans="2:3" x14ac:dyDescent="0.2">
      <c r="B57" s="28">
        <v>119.33071749924612</v>
      </c>
      <c r="C57" s="38">
        <v>119.92979899540103</v>
      </c>
    </row>
    <row r="58" spans="2:3" x14ac:dyDescent="0.2">
      <c r="B58" s="28">
        <v>199.59511150649345</v>
      </c>
      <c r="C58" s="38">
        <v>119.12068020808729</v>
      </c>
    </row>
    <row r="59" spans="2:3" x14ac:dyDescent="0.2">
      <c r="B59" s="28">
        <v>239.59817691966364</v>
      </c>
      <c r="C59" s="38">
        <v>199.98206076237875</v>
      </c>
    </row>
    <row r="60" spans="2:3" x14ac:dyDescent="0.2">
      <c r="B60" s="28">
        <v>279.01173453987428</v>
      </c>
      <c r="C60" s="38">
        <v>199.61499547916353</v>
      </c>
    </row>
    <row r="61" spans="2:3" x14ac:dyDescent="0.2">
      <c r="B61" s="28">
        <v>159.25110520669588</v>
      </c>
      <c r="C61" s="38">
        <v>279.66550291595655</v>
      </c>
    </row>
    <row r="62" spans="2:3" x14ac:dyDescent="0.2">
      <c r="B62" s="28">
        <v>159.75150333402513</v>
      </c>
      <c r="C62" s="38">
        <v>159.47969438291636</v>
      </c>
    </row>
    <row r="63" spans="2:3" x14ac:dyDescent="0.2">
      <c r="B63" s="28">
        <v>239.82198228267706</v>
      </c>
      <c r="C63" s="38">
        <v>119.9437322664794</v>
      </c>
    </row>
    <row r="64" spans="2:3" x14ac:dyDescent="0.2">
      <c r="B64" s="28">
        <v>199.69967591951425</v>
      </c>
      <c r="C64" s="38">
        <v>239.17415890481504</v>
      </c>
    </row>
    <row r="65" spans="2:3" x14ac:dyDescent="0.2">
      <c r="B65" s="28">
        <v>199.5645126389804</v>
      </c>
      <c r="C65" s="38">
        <v>159.72290347459813</v>
      </c>
    </row>
    <row r="66" spans="2:3" x14ac:dyDescent="0.2">
      <c r="B66" s="28">
        <v>199.84149275926691</v>
      </c>
      <c r="C66" s="38">
        <v>159.15207876454576</v>
      </c>
    </row>
    <row r="67" spans="2:3" x14ac:dyDescent="0.2">
      <c r="B67" s="28">
        <v>279.41249203592798</v>
      </c>
      <c r="C67" s="38">
        <v>279.8072459782282</v>
      </c>
    </row>
    <row r="68" spans="2:3" x14ac:dyDescent="0.2">
      <c r="B68" s="28">
        <v>199.4273157225249</v>
      </c>
      <c r="C68" s="38">
        <v>199.85203966301376</v>
      </c>
    </row>
    <row r="69" spans="2:3" x14ac:dyDescent="0.2">
      <c r="B69" s="28">
        <v>239.00832679008772</v>
      </c>
      <c r="C69" s="38">
        <v>239.10279875020063</v>
      </c>
    </row>
    <row r="70" spans="2:3" x14ac:dyDescent="0.2">
      <c r="B70" s="28">
        <v>279.74622405556806</v>
      </c>
      <c r="C70" s="38">
        <v>159.08152564580297</v>
      </c>
    </row>
    <row r="71" spans="2:3" x14ac:dyDescent="0.2">
      <c r="B71" s="28">
        <v>199.00258811632364</v>
      </c>
      <c r="C71" s="38">
        <v>199.557247180627</v>
      </c>
    </row>
    <row r="72" spans="2:3" x14ac:dyDescent="0.2">
      <c r="B72" s="28">
        <v>159.4918517960987</v>
      </c>
      <c r="C72" s="38">
        <v>239.1011929982472</v>
      </c>
    </row>
    <row r="73" spans="2:3" x14ac:dyDescent="0.2">
      <c r="B73" s="28">
        <v>159.49447749960927</v>
      </c>
      <c r="C73" s="38">
        <v>199.46903663556625</v>
      </c>
    </row>
    <row r="74" spans="2:3" x14ac:dyDescent="0.2">
      <c r="B74" s="28">
        <v>159.70738976498805</v>
      </c>
      <c r="C74" s="38">
        <v>199.04367799462986</v>
      </c>
    </row>
    <row r="75" spans="2:3" x14ac:dyDescent="0.2">
      <c r="B75" s="28">
        <v>199.28663179141645</v>
      </c>
      <c r="C75" s="38">
        <v>279.62628253072415</v>
      </c>
    </row>
    <row r="76" spans="2:3" x14ac:dyDescent="0.2">
      <c r="B76" s="28">
        <v>159.79881518741681</v>
      </c>
      <c r="C76" s="38">
        <v>159.74590246324175</v>
      </c>
    </row>
    <row r="77" spans="2:3" x14ac:dyDescent="0.2">
      <c r="B77" s="28">
        <v>199.87311931508958</v>
      </c>
      <c r="C77" s="38">
        <v>239.23388540910415</v>
      </c>
    </row>
    <row r="78" spans="2:3" x14ac:dyDescent="0.2">
      <c r="B78" s="28">
        <v>199.99454760072734</v>
      </c>
      <c r="C78" s="38">
        <v>199.32023988623649</v>
      </c>
    </row>
    <row r="79" spans="2:3" x14ac:dyDescent="0.2">
      <c r="B79" s="28">
        <v>159.7724256000343</v>
      </c>
      <c r="C79" s="38">
        <v>239.54638438977085</v>
      </c>
    </row>
    <row r="80" spans="2:3" x14ac:dyDescent="0.2">
      <c r="B80" s="28">
        <v>239.72457290998341</v>
      </c>
      <c r="C80" s="38">
        <v>159.39536498571218</v>
      </c>
    </row>
    <row r="81" spans="2:3" x14ac:dyDescent="0.2">
      <c r="B81" s="28">
        <v>199.50430446175659</v>
      </c>
      <c r="C81" s="38">
        <v>199.25896281946493</v>
      </c>
    </row>
    <row r="82" spans="2:3" x14ac:dyDescent="0.2">
      <c r="B82" s="28">
        <v>199.45161406253175</v>
      </c>
      <c r="C82" s="38">
        <v>119.33681733579166</v>
      </c>
    </row>
    <row r="83" spans="2:3" x14ac:dyDescent="0.2">
      <c r="B83" s="28">
        <v>239.74913511604973</v>
      </c>
      <c r="C83" s="38">
        <v>159.24884047170264</v>
      </c>
    </row>
    <row r="84" spans="2:3" x14ac:dyDescent="0.2">
      <c r="B84" s="28">
        <v>239.11273487570878</v>
      </c>
      <c r="C84" s="38">
        <v>239.17422555749556</v>
      </c>
    </row>
    <row r="85" spans="2:3" x14ac:dyDescent="0.2">
      <c r="B85" s="28">
        <v>199.65276476390392</v>
      </c>
      <c r="C85" s="38">
        <v>239.64523620205665</v>
      </c>
    </row>
    <row r="86" spans="2:3" x14ac:dyDescent="0.2">
      <c r="B86" s="28">
        <v>279.71534220741006</v>
      </c>
      <c r="C86" s="38">
        <v>239.94657287405656</v>
      </c>
    </row>
    <row r="87" spans="2:3" x14ac:dyDescent="0.2">
      <c r="B87" s="28">
        <v>279.88053589065839</v>
      </c>
      <c r="C87" s="38">
        <v>239.82515665206788</v>
      </c>
    </row>
    <row r="88" spans="2:3" x14ac:dyDescent="0.2">
      <c r="B88" s="28">
        <v>239.26997537589568</v>
      </c>
      <c r="C88" s="38">
        <v>159.57985865357637</v>
      </c>
    </row>
    <row r="89" spans="2:3" x14ac:dyDescent="0.2">
      <c r="B89" s="28">
        <v>239.20208405498659</v>
      </c>
      <c r="C89" s="38">
        <v>239.52481618106742</v>
      </c>
    </row>
    <row r="90" spans="2:3" x14ac:dyDescent="0.2">
      <c r="B90" s="28">
        <v>199.97245745322078</v>
      </c>
      <c r="C90" s="38">
        <v>119.84902662189882</v>
      </c>
    </row>
    <row r="91" spans="2:3" x14ac:dyDescent="0.2">
      <c r="B91" s="28">
        <v>199.66994652067254</v>
      </c>
      <c r="C91" s="38">
        <v>199.52139531413434</v>
      </c>
    </row>
    <row r="92" spans="2:3" x14ac:dyDescent="0.2">
      <c r="B92" s="28">
        <v>119.00903010396537</v>
      </c>
      <c r="C92" s="38">
        <v>159.01017120412828</v>
      </c>
    </row>
    <row r="93" spans="2:3" x14ac:dyDescent="0.2">
      <c r="B93" s="28">
        <v>199.34298874454453</v>
      </c>
      <c r="C93" s="38">
        <v>119.35780238678856</v>
      </c>
    </row>
    <row r="94" spans="2:3" x14ac:dyDescent="0.2">
      <c r="B94" s="28">
        <v>119.63046559483126</v>
      </c>
      <c r="C94" s="38">
        <v>119.95032798445878</v>
      </c>
    </row>
    <row r="95" spans="2:3" x14ac:dyDescent="0.2">
      <c r="B95" s="28">
        <v>199.87100783285268</v>
      </c>
      <c r="C95" s="38">
        <v>239.58064128720358</v>
      </c>
    </row>
    <row r="96" spans="2:3" x14ac:dyDescent="0.2">
      <c r="B96" s="28">
        <v>199.70475545448323</v>
      </c>
      <c r="C96" s="38">
        <v>279.44317200577279</v>
      </c>
    </row>
    <row r="97" spans="2:3" x14ac:dyDescent="0.2">
      <c r="B97" s="28">
        <v>159.40862813623568</v>
      </c>
      <c r="C97" s="38">
        <v>279.81951027679628</v>
      </c>
    </row>
    <row r="98" spans="2:3" x14ac:dyDescent="0.2">
      <c r="B98" s="28">
        <v>199.30027372234804</v>
      </c>
      <c r="C98" s="38">
        <v>159.29647601328233</v>
      </c>
    </row>
    <row r="99" spans="2:3" x14ac:dyDescent="0.2">
      <c r="B99" s="28">
        <v>199.76974609735146</v>
      </c>
      <c r="C99" s="38">
        <v>279.21748712292441</v>
      </c>
    </row>
    <row r="100" spans="2:3" x14ac:dyDescent="0.2">
      <c r="B100" s="28">
        <v>279.7123139862847</v>
      </c>
      <c r="C100" s="38">
        <v>159.97783257997034</v>
      </c>
    </row>
    <row r="101" spans="2:3" x14ac:dyDescent="0.2">
      <c r="B101" s="28">
        <v>239.31538617478111</v>
      </c>
      <c r="C101" s="38">
        <v>199.74057820035165</v>
      </c>
    </row>
    <row r="102" spans="2:3" x14ac:dyDescent="0.2">
      <c r="B102" s="28">
        <v>239.21536955970069</v>
      </c>
      <c r="C102" s="38">
        <v>199.79369257875823</v>
      </c>
    </row>
    <row r="103" spans="2:3" x14ac:dyDescent="0.2">
      <c r="B103" s="28">
        <v>199.11282121671638</v>
      </c>
      <c r="C103" s="38">
        <v>159.43439166586376</v>
      </c>
    </row>
    <row r="104" spans="2:3" x14ac:dyDescent="0.2">
      <c r="B104" s="28">
        <v>239.94651148782606</v>
      </c>
      <c r="C104" s="38">
        <v>199.51746532034298</v>
      </c>
    </row>
    <row r="105" spans="2:3" x14ac:dyDescent="0.2">
      <c r="B105" s="28">
        <v>239.85846565297689</v>
      </c>
      <c r="C105" s="38">
        <v>119.11387345604088</v>
      </c>
    </row>
    <row r="106" spans="2:3" x14ac:dyDescent="0.2">
      <c r="B106" s="28">
        <v>199.44170480846384</v>
      </c>
      <c r="C106" s="38">
        <v>279.69169499044483</v>
      </c>
    </row>
    <row r="107" spans="2:3" x14ac:dyDescent="0.2">
      <c r="B107" s="28">
        <v>199.54127678617678</v>
      </c>
      <c r="C107" s="38">
        <v>239.47574780926277</v>
      </c>
    </row>
    <row r="108" spans="2:3" x14ac:dyDescent="0.2">
      <c r="B108" s="28">
        <v>239.16336603862968</v>
      </c>
      <c r="C108" s="38">
        <v>159.16290698354135</v>
      </c>
    </row>
    <row r="109" spans="2:3" x14ac:dyDescent="0.2">
      <c r="B109" s="28">
        <v>199.70669078103487</v>
      </c>
      <c r="C109" s="38">
        <v>119.07862626477379</v>
      </c>
    </row>
    <row r="110" spans="2:3" x14ac:dyDescent="0.2">
      <c r="B110" s="28">
        <v>279.56933073713429</v>
      </c>
      <c r="C110" s="38">
        <v>279.58166899669601</v>
      </c>
    </row>
    <row r="111" spans="2:3" x14ac:dyDescent="0.2">
      <c r="B111" s="28">
        <v>159.33545577390342</v>
      </c>
      <c r="C111" s="38">
        <v>159.87031725192472</v>
      </c>
    </row>
    <row r="112" spans="2:3" x14ac:dyDescent="0.2">
      <c r="B112" s="28">
        <v>159.11973359295402</v>
      </c>
      <c r="C112" s="38">
        <v>159.26551050802632</v>
      </c>
    </row>
    <row r="113" spans="2:3" x14ac:dyDescent="0.2">
      <c r="B113" s="28">
        <v>239.53240314848273</v>
      </c>
      <c r="C113" s="38">
        <v>199.55295176021053</v>
      </c>
    </row>
    <row r="114" spans="2:3" x14ac:dyDescent="0.2">
      <c r="B114" s="28">
        <v>239.05181759622806</v>
      </c>
      <c r="C114" s="38">
        <v>239.40546547431046</v>
      </c>
    </row>
    <row r="115" spans="2:3" x14ac:dyDescent="0.2">
      <c r="B115" s="28">
        <v>199.43261208915268</v>
      </c>
      <c r="C115" s="38">
        <v>279.16583663510073</v>
      </c>
    </row>
    <row r="116" spans="2:3" x14ac:dyDescent="0.2">
      <c r="B116" s="28">
        <v>119.739781054655</v>
      </c>
      <c r="C116" s="38">
        <v>199.48551914084226</v>
      </c>
    </row>
    <row r="117" spans="2:3" x14ac:dyDescent="0.2">
      <c r="B117" s="28">
        <v>199.74237802087922</v>
      </c>
      <c r="C117" s="38">
        <v>199.25337459087001</v>
      </c>
    </row>
    <row r="118" spans="2:3" x14ac:dyDescent="0.2">
      <c r="B118" s="28">
        <v>239.82924151445033</v>
      </c>
      <c r="C118" s="38">
        <v>159.84372739311823</v>
      </c>
    </row>
    <row r="119" spans="2:3" x14ac:dyDescent="0.2">
      <c r="B119" s="28">
        <v>159.3504587364848</v>
      </c>
      <c r="C119" s="38">
        <v>199.49161149748846</v>
      </c>
    </row>
    <row r="120" spans="2:3" x14ac:dyDescent="0.2">
      <c r="B120" s="28">
        <v>199.17273898660753</v>
      </c>
      <c r="C120" s="38">
        <v>239.92401298489293</v>
      </c>
    </row>
    <row r="121" spans="2:3" x14ac:dyDescent="0.2">
      <c r="B121" s="28">
        <v>279.87190977147867</v>
      </c>
      <c r="C121" s="38">
        <v>199.39415845526</v>
      </c>
    </row>
    <row r="122" spans="2:3" x14ac:dyDescent="0.2">
      <c r="B122" s="28">
        <v>279.27729974050948</v>
      </c>
      <c r="C122" s="38">
        <v>279.21357128645201</v>
      </c>
    </row>
    <row r="123" spans="2:3" x14ac:dyDescent="0.2">
      <c r="B123" s="28">
        <v>279.99046922839955</v>
      </c>
      <c r="C123" s="38">
        <v>279.83608066943873</v>
      </c>
    </row>
    <row r="124" spans="2:3" x14ac:dyDescent="0.2">
      <c r="B124" s="28">
        <v>159.17383298357964</v>
      </c>
      <c r="C124" s="38">
        <v>199.36257690994842</v>
      </c>
    </row>
    <row r="125" spans="2:3" x14ac:dyDescent="0.2">
      <c r="B125" s="28">
        <v>279.4586378321751</v>
      </c>
      <c r="C125" s="38">
        <v>199.8167166690618</v>
      </c>
    </row>
    <row r="126" spans="2:3" x14ac:dyDescent="0.2">
      <c r="B126" s="28">
        <v>159.93416325092196</v>
      </c>
      <c r="C126" s="38">
        <v>279.5506205112909</v>
      </c>
    </row>
    <row r="127" spans="2:3" x14ac:dyDescent="0.2">
      <c r="B127" s="28">
        <v>239.87879152679014</v>
      </c>
      <c r="C127" s="38">
        <v>199.16759438636063</v>
      </c>
    </row>
    <row r="128" spans="2:3" x14ac:dyDescent="0.2">
      <c r="B128" s="28">
        <v>279.13060783006028</v>
      </c>
      <c r="C128" s="38">
        <v>279.98204054976179</v>
      </c>
    </row>
    <row r="129" spans="2:3" x14ac:dyDescent="0.2">
      <c r="B129" s="28">
        <v>199.59487513987139</v>
      </c>
      <c r="C129" s="38">
        <v>199.48244897950784</v>
      </c>
    </row>
    <row r="130" spans="2:3" x14ac:dyDescent="0.2">
      <c r="B130" s="28">
        <v>159.82129813026549</v>
      </c>
      <c r="C130" s="38">
        <v>159.65227525233681</v>
      </c>
    </row>
    <row r="131" spans="2:3" x14ac:dyDescent="0.2">
      <c r="B131" s="28">
        <v>199.52559064442502</v>
      </c>
      <c r="C131" s="38">
        <v>119.25314926928927</v>
      </c>
    </row>
    <row r="132" spans="2:3" x14ac:dyDescent="0.2">
      <c r="B132" s="28">
        <v>239.18411294707016</v>
      </c>
      <c r="C132" s="38">
        <v>119.83215025927156</v>
      </c>
    </row>
    <row r="133" spans="2:3" x14ac:dyDescent="0.2">
      <c r="C133" s="38">
        <v>119.84602701251559</v>
      </c>
    </row>
    <row r="134" spans="2:3" x14ac:dyDescent="0.2">
      <c r="C134" s="38">
        <v>199.82504604109397</v>
      </c>
    </row>
    <row r="135" spans="2:3" x14ac:dyDescent="0.2">
      <c r="C135" s="38">
        <v>199.84466583627034</v>
      </c>
    </row>
    <row r="136" spans="2:3" x14ac:dyDescent="0.2">
      <c r="C136" s="38">
        <v>239.34351409391761</v>
      </c>
    </row>
    <row r="137" spans="2:3" x14ac:dyDescent="0.2">
      <c r="C137" s="38">
        <v>159.92576583286433</v>
      </c>
    </row>
  </sheetData>
  <sortState ref="B3:E134">
    <sortCondition ref="C4:C134"/>
  </sortState>
  <phoneticPr fontId="10" type="noConversion"/>
  <pageMargins left="0.7" right="0.7" top="0.75" bottom="0.75" header="0.3" footer="0.3"/>
  <pageSetup paperSize="9" orientation="portrait" horizontalDpi="4294967295" verticalDpi="4294967295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opLeftCell="A4" workbookViewId="0">
      <selection activeCell="E21" sqref="E21"/>
    </sheetView>
  </sheetViews>
  <sheetFormatPr defaultColWidth="11.375" defaultRowHeight="14.25" x14ac:dyDescent="0.2"/>
  <cols>
    <col min="1" max="1" width="22.375" style="3" customWidth="1"/>
    <col min="2" max="2" width="12.875" style="3" customWidth="1"/>
    <col min="3" max="4" width="11.375" style="3"/>
    <col min="5" max="5" width="18.25" style="3" customWidth="1"/>
    <col min="6" max="6" width="15.25" style="3" customWidth="1"/>
    <col min="7" max="16384" width="11.375" style="3"/>
  </cols>
  <sheetData>
    <row r="1" spans="1:6" ht="15" x14ac:dyDescent="0.25">
      <c r="A1" s="8" t="s">
        <v>38</v>
      </c>
      <c r="B1" s="39"/>
      <c r="C1" s="39"/>
      <c r="D1" s="39"/>
      <c r="E1" s="39"/>
      <c r="F1" s="39"/>
    </row>
    <row r="2" spans="1:6" x14ac:dyDescent="0.2">
      <c r="B2" s="3" t="s">
        <v>40</v>
      </c>
      <c r="C2" s="3" t="s">
        <v>41</v>
      </c>
      <c r="D2" s="34" t="s">
        <v>1</v>
      </c>
      <c r="E2" s="3" t="s">
        <v>54</v>
      </c>
      <c r="F2" s="3" t="s">
        <v>55</v>
      </c>
    </row>
    <row r="3" spans="1:6" x14ac:dyDescent="0.2">
      <c r="A3" s="3" t="s">
        <v>19</v>
      </c>
      <c r="B3" s="3">
        <v>1</v>
      </c>
      <c r="C3" s="3">
        <v>0</v>
      </c>
      <c r="D3" s="3">
        <v>95</v>
      </c>
      <c r="E3" s="40">
        <f>B3/D3*100</f>
        <v>1.0526315789473684</v>
      </c>
      <c r="F3" s="40">
        <f>C3/D3*100</f>
        <v>0</v>
      </c>
    </row>
    <row r="4" spans="1:6" x14ac:dyDescent="0.2">
      <c r="A4" s="41" t="s">
        <v>56</v>
      </c>
      <c r="B4" s="39">
        <v>6</v>
      </c>
      <c r="C4" s="39">
        <v>5</v>
      </c>
      <c r="D4" s="39">
        <v>85</v>
      </c>
      <c r="E4" s="40">
        <f t="shared" ref="E4:E5" si="0">B4/D4*100</f>
        <v>7.0588235294117645</v>
      </c>
      <c r="F4" s="40">
        <f t="shared" ref="F4:F5" si="1">C4/D4*100</f>
        <v>5.8823529411764701</v>
      </c>
    </row>
    <row r="5" spans="1:6" x14ac:dyDescent="0.2">
      <c r="A5" s="42" t="s">
        <v>9</v>
      </c>
      <c r="B5" s="39">
        <v>7</v>
      </c>
      <c r="C5" s="39">
        <v>6</v>
      </c>
      <c r="D5" s="39">
        <v>115</v>
      </c>
      <c r="E5" s="40">
        <f t="shared" si="0"/>
        <v>6.0869565217391308</v>
      </c>
      <c r="F5" s="40">
        <f t="shared" si="1"/>
        <v>5.2173913043478262</v>
      </c>
    </row>
    <row r="6" spans="1:6" x14ac:dyDescent="0.2">
      <c r="A6" s="3" t="s">
        <v>57</v>
      </c>
      <c r="B6" s="3">
        <v>3</v>
      </c>
      <c r="C6" s="3">
        <v>0</v>
      </c>
      <c r="D6" s="3">
        <v>166</v>
      </c>
      <c r="E6" s="7">
        <f t="shared" ref="E6:E17" si="2">B6/D6*100</f>
        <v>1.8072289156626504</v>
      </c>
      <c r="F6" s="7">
        <f t="shared" ref="F6:F17" si="3">C6/D6*100</f>
        <v>0</v>
      </c>
    </row>
    <row r="7" spans="1:6" x14ac:dyDescent="0.2">
      <c r="A7" s="3" t="s">
        <v>58</v>
      </c>
      <c r="B7" s="3">
        <v>2</v>
      </c>
      <c r="C7" s="3">
        <v>1</v>
      </c>
      <c r="D7" s="3">
        <v>107</v>
      </c>
      <c r="E7" s="7">
        <f t="shared" si="2"/>
        <v>1.8691588785046727</v>
      </c>
      <c r="F7" s="7">
        <f t="shared" si="3"/>
        <v>0.93457943925233633</v>
      </c>
    </row>
    <row r="8" spans="1:6" x14ac:dyDescent="0.2">
      <c r="A8" s="3" t="s">
        <v>59</v>
      </c>
      <c r="B8" s="3">
        <v>7</v>
      </c>
      <c r="C8" s="3">
        <v>4</v>
      </c>
      <c r="D8" s="3">
        <v>110</v>
      </c>
      <c r="E8" s="7">
        <f t="shared" si="2"/>
        <v>6.3636363636363633</v>
      </c>
      <c r="F8" s="7">
        <f t="shared" si="3"/>
        <v>3.6363636363636362</v>
      </c>
    </row>
    <row r="9" spans="1:6" x14ac:dyDescent="0.2">
      <c r="A9" s="3" t="s">
        <v>60</v>
      </c>
      <c r="B9" s="3">
        <v>11</v>
      </c>
      <c r="C9" s="3">
        <v>9</v>
      </c>
      <c r="D9" s="3">
        <v>143</v>
      </c>
      <c r="E9" s="7">
        <f t="shared" si="2"/>
        <v>7.6923076923076925</v>
      </c>
      <c r="F9" s="7">
        <f t="shared" si="3"/>
        <v>6.2937062937062942</v>
      </c>
    </row>
    <row r="10" spans="1:6" x14ac:dyDescent="0.2">
      <c r="A10" s="3" t="s">
        <v>61</v>
      </c>
      <c r="B10" s="3">
        <v>5</v>
      </c>
      <c r="C10" s="3">
        <v>3</v>
      </c>
      <c r="D10" s="3">
        <v>62</v>
      </c>
      <c r="E10" s="7">
        <f t="shared" si="2"/>
        <v>8.064516129032258</v>
      </c>
      <c r="F10" s="7">
        <f t="shared" si="3"/>
        <v>4.838709677419355</v>
      </c>
    </row>
    <row r="11" spans="1:6" x14ac:dyDescent="0.2">
      <c r="A11" s="3" t="s">
        <v>62</v>
      </c>
      <c r="B11" s="3">
        <v>4</v>
      </c>
      <c r="C11" s="3">
        <v>2</v>
      </c>
      <c r="D11" s="3">
        <v>55</v>
      </c>
      <c r="E11" s="7">
        <f t="shared" si="2"/>
        <v>7.2727272727272725</v>
      </c>
      <c r="F11" s="7">
        <f t="shared" si="3"/>
        <v>3.6363636363636362</v>
      </c>
    </row>
    <row r="12" spans="1:6" x14ac:dyDescent="0.2">
      <c r="A12" s="3" t="s">
        <v>63</v>
      </c>
      <c r="B12" s="3">
        <v>2</v>
      </c>
      <c r="C12" s="3">
        <v>0</v>
      </c>
      <c r="D12" s="3">
        <v>71</v>
      </c>
      <c r="E12" s="7">
        <f t="shared" si="2"/>
        <v>2.8169014084507045</v>
      </c>
      <c r="F12" s="7">
        <f t="shared" si="3"/>
        <v>0</v>
      </c>
    </row>
    <row r="13" spans="1:6" x14ac:dyDescent="0.2">
      <c r="A13" s="3" t="s">
        <v>64</v>
      </c>
      <c r="B13" s="3">
        <v>2</v>
      </c>
      <c r="C13" s="3">
        <v>0</v>
      </c>
      <c r="D13" s="3">
        <v>75</v>
      </c>
      <c r="E13" s="7">
        <f t="shared" si="2"/>
        <v>2.666666666666667</v>
      </c>
      <c r="F13" s="7">
        <f t="shared" si="3"/>
        <v>0</v>
      </c>
    </row>
    <row r="14" spans="1:6" x14ac:dyDescent="0.2">
      <c r="A14" s="3" t="s">
        <v>65</v>
      </c>
      <c r="B14" s="3">
        <v>6</v>
      </c>
      <c r="C14" s="3">
        <v>4</v>
      </c>
      <c r="D14" s="3">
        <v>103</v>
      </c>
      <c r="E14" s="7">
        <f t="shared" si="2"/>
        <v>5.825242718446602</v>
      </c>
      <c r="F14" s="7">
        <f t="shared" si="3"/>
        <v>3.8834951456310676</v>
      </c>
    </row>
    <row r="15" spans="1:6" x14ac:dyDescent="0.2">
      <c r="A15" s="3" t="s">
        <v>66</v>
      </c>
      <c r="B15" s="3">
        <v>5</v>
      </c>
      <c r="C15" s="3">
        <v>3</v>
      </c>
      <c r="D15" s="3">
        <v>84</v>
      </c>
      <c r="E15" s="7">
        <f t="shared" si="2"/>
        <v>5.9523809523809517</v>
      </c>
      <c r="F15" s="7">
        <f t="shared" si="3"/>
        <v>3.5714285714285712</v>
      </c>
    </row>
    <row r="16" spans="1:6" x14ac:dyDescent="0.2">
      <c r="A16" s="3" t="s">
        <v>67</v>
      </c>
      <c r="B16" s="3">
        <v>5</v>
      </c>
      <c r="C16" s="3">
        <v>3</v>
      </c>
      <c r="D16" s="3">
        <v>89</v>
      </c>
      <c r="E16" s="7">
        <f t="shared" si="2"/>
        <v>5.6179775280898872</v>
      </c>
      <c r="F16" s="7">
        <f t="shared" si="3"/>
        <v>3.3707865168539324</v>
      </c>
    </row>
    <row r="17" spans="1:6" x14ac:dyDescent="0.2">
      <c r="A17" s="3" t="s">
        <v>68</v>
      </c>
      <c r="B17" s="3">
        <v>5</v>
      </c>
      <c r="C17" s="3">
        <v>3</v>
      </c>
      <c r="D17" s="3">
        <v>97</v>
      </c>
      <c r="E17" s="7">
        <f t="shared" si="2"/>
        <v>5.1546391752577314</v>
      </c>
      <c r="F17" s="7">
        <f t="shared" si="3"/>
        <v>3.0927835051546393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workbookViewId="0">
      <selection activeCell="E15" sqref="E15"/>
    </sheetView>
  </sheetViews>
  <sheetFormatPr defaultColWidth="11.375" defaultRowHeight="14.25" x14ac:dyDescent="0.2"/>
  <cols>
    <col min="1" max="1" width="11.375" style="3"/>
    <col min="2" max="2" width="14.125" style="3" customWidth="1"/>
    <col min="3" max="3" width="15.75" style="3" customWidth="1"/>
    <col min="4" max="4" width="11.375" style="3"/>
    <col min="5" max="5" width="14.25" style="3" customWidth="1"/>
    <col min="6" max="6" width="14.75" style="3" customWidth="1"/>
    <col min="7" max="16384" width="11.375" style="3"/>
  </cols>
  <sheetData>
    <row r="1" spans="2:4" ht="15" x14ac:dyDescent="0.25">
      <c r="B1" s="11" t="s">
        <v>10</v>
      </c>
    </row>
    <row r="2" spans="2:4" ht="15" x14ac:dyDescent="0.25">
      <c r="B2" s="11" t="s">
        <v>7</v>
      </c>
      <c r="C2" s="20" t="s">
        <v>8</v>
      </c>
      <c r="D2" s="20" t="s">
        <v>9</v>
      </c>
    </row>
    <row r="3" spans="2:4" x14ac:dyDescent="0.2">
      <c r="B3" s="10">
        <v>1001.9499999999999</v>
      </c>
      <c r="C3" s="10">
        <v>759.44999999999993</v>
      </c>
      <c r="D3" s="3">
        <v>677.79</v>
      </c>
    </row>
    <row r="4" spans="2:4" x14ac:dyDescent="0.2">
      <c r="B4" s="10">
        <v>1000.9300000000001</v>
      </c>
      <c r="C4" s="10">
        <v>769.82500000000005</v>
      </c>
      <c r="D4" s="3">
        <v>833.91300000000012</v>
      </c>
    </row>
    <row r="5" spans="2:4" x14ac:dyDescent="0.2">
      <c r="B5" s="10">
        <v>1008.3150000000001</v>
      </c>
      <c r="C5" s="10">
        <v>794.53500000000008</v>
      </c>
      <c r="D5" s="3">
        <v>944.27999999999986</v>
      </c>
    </row>
    <row r="6" spans="2:4" x14ac:dyDescent="0.2">
      <c r="B6" s="10">
        <v>1067.92</v>
      </c>
      <c r="C6" s="10">
        <v>898.48500000000001</v>
      </c>
      <c r="D6" s="3">
        <v>889.78949999999998</v>
      </c>
    </row>
    <row r="7" spans="2:4" x14ac:dyDescent="0.2">
      <c r="B7" s="10">
        <v>991.08999999999992</v>
      </c>
      <c r="C7" s="10">
        <v>762.09500000000003</v>
      </c>
      <c r="D7" s="3">
        <v>353.61899999999997</v>
      </c>
    </row>
    <row r="8" spans="2:4" x14ac:dyDescent="0.2">
      <c r="B8" s="10">
        <v>945.62</v>
      </c>
      <c r="C8" s="10">
        <v>794.84500000000003</v>
      </c>
      <c r="D8" s="3">
        <v>791.51400000000001</v>
      </c>
    </row>
    <row r="9" spans="2:4" x14ac:dyDescent="0.2">
      <c r="B9" s="10">
        <v>915.375</v>
      </c>
      <c r="C9" s="10">
        <v>746.245</v>
      </c>
      <c r="D9" s="3">
        <v>923.69700000000012</v>
      </c>
    </row>
    <row r="10" spans="2:4" x14ac:dyDescent="0.2">
      <c r="B10" s="10">
        <v>1087.4649999999999</v>
      </c>
      <c r="C10" s="10">
        <v>752.04499999999996</v>
      </c>
      <c r="D10" s="3">
        <v>885.86549999999988</v>
      </c>
    </row>
    <row r="11" spans="2:4" x14ac:dyDescent="0.2">
      <c r="B11" s="10">
        <v>993.58999999999992</v>
      </c>
      <c r="C11" s="10">
        <v>918.37</v>
      </c>
      <c r="D11" s="3">
        <v>833.17950000000008</v>
      </c>
    </row>
    <row r="12" spans="2:4" x14ac:dyDescent="0.2">
      <c r="B12" s="10">
        <v>969.20500000000004</v>
      </c>
      <c r="C12" s="10">
        <v>551.47</v>
      </c>
      <c r="D12" s="3">
        <v>894.77549999999997</v>
      </c>
    </row>
    <row r="13" spans="2:4" x14ac:dyDescent="0.2">
      <c r="B13" s="10">
        <v>997.81000000000006</v>
      </c>
      <c r="C13" s="10">
        <v>709.74</v>
      </c>
      <c r="D13" s="3">
        <v>835.73100000000011</v>
      </c>
    </row>
    <row r="14" spans="2:4" x14ac:dyDescent="0.2">
      <c r="B14" s="10">
        <v>1130.2649999999999</v>
      </c>
      <c r="C14" s="10">
        <v>764.49</v>
      </c>
      <c r="D14" s="3">
        <v>749.673</v>
      </c>
    </row>
    <row r="15" spans="2:4" x14ac:dyDescent="0.2">
      <c r="B15" s="10">
        <v>1019.085</v>
      </c>
      <c r="C15" s="10">
        <v>798.22500000000002</v>
      </c>
      <c r="D15" s="3">
        <v>730.13849999999991</v>
      </c>
    </row>
    <row r="16" spans="2:4" x14ac:dyDescent="0.2">
      <c r="B16" s="10">
        <v>1050.665</v>
      </c>
      <c r="C16" s="10">
        <v>663.03</v>
      </c>
      <c r="D16" s="3">
        <v>573.16499999999996</v>
      </c>
    </row>
    <row r="17" spans="2:4" x14ac:dyDescent="0.2">
      <c r="B17" s="10">
        <v>1008.7850000000001</v>
      </c>
      <c r="C17" s="10">
        <v>872.375</v>
      </c>
      <c r="D17" s="3">
        <v>1099.6605000000002</v>
      </c>
    </row>
    <row r="18" spans="2:4" x14ac:dyDescent="0.2">
      <c r="B18" s="10">
        <v>979.2</v>
      </c>
      <c r="C18" s="10">
        <v>827.73500000000001</v>
      </c>
      <c r="D18" s="3">
        <v>936.4994999999999</v>
      </c>
    </row>
    <row r="19" spans="2:4" x14ac:dyDescent="0.2">
      <c r="B19" s="10">
        <v>905.87</v>
      </c>
      <c r="C19" s="10">
        <v>951.13499999999999</v>
      </c>
      <c r="D19" s="3">
        <v>1021.653</v>
      </c>
    </row>
    <row r="20" spans="2:4" x14ac:dyDescent="0.2">
      <c r="B20" s="10">
        <v>1077.81</v>
      </c>
      <c r="C20" s="10">
        <v>856.87</v>
      </c>
      <c r="D20" s="3">
        <v>737.24850000000015</v>
      </c>
    </row>
    <row r="21" spans="2:4" x14ac:dyDescent="0.2">
      <c r="B21" s="10">
        <v>1169.355</v>
      </c>
      <c r="C21" s="10">
        <v>772.18500000000006</v>
      </c>
      <c r="D21" s="3">
        <v>614.86649999999997</v>
      </c>
    </row>
    <row r="22" spans="2:4" x14ac:dyDescent="0.2">
      <c r="B22" s="10">
        <v>1159.3699999999999</v>
      </c>
      <c r="C22" s="10">
        <v>817.505</v>
      </c>
      <c r="D22" s="3">
        <v>593.82450000000006</v>
      </c>
    </row>
    <row r="23" spans="2:4" x14ac:dyDescent="0.2">
      <c r="B23" s="10">
        <v>921.17000000000007</v>
      </c>
      <c r="C23" s="10">
        <v>759.9</v>
      </c>
      <c r="D23" s="3">
        <v>665.17650000000003</v>
      </c>
    </row>
    <row r="24" spans="2:4" x14ac:dyDescent="0.2">
      <c r="B24" s="10">
        <v>1099.46</v>
      </c>
      <c r="C24" s="10">
        <v>809.42499999999995</v>
      </c>
      <c r="D24" s="3">
        <v>838.9079999999999</v>
      </c>
    </row>
    <row r="25" spans="2:4" x14ac:dyDescent="0.2">
      <c r="B25" s="10">
        <v>990.86500000000001</v>
      </c>
      <c r="C25" s="10">
        <v>864.39499999999998</v>
      </c>
      <c r="D25" s="3">
        <v>805.52250000000004</v>
      </c>
    </row>
    <row r="26" spans="2:4" x14ac:dyDescent="0.2">
      <c r="B26" s="10">
        <v>1054.845</v>
      </c>
      <c r="C26" s="10">
        <v>803.70999999999992</v>
      </c>
      <c r="D26" s="3">
        <v>916.06499999999994</v>
      </c>
    </row>
    <row r="27" spans="2:4" x14ac:dyDescent="0.2">
      <c r="B27" s="10">
        <v>1146.2149999999999</v>
      </c>
      <c r="C27" s="10">
        <v>540.80500000000006</v>
      </c>
      <c r="D27" s="3">
        <v>886.58999999999992</v>
      </c>
    </row>
    <row r="28" spans="2:4" x14ac:dyDescent="0.2">
      <c r="B28" s="10">
        <v>1068.56</v>
      </c>
      <c r="C28" s="10">
        <v>825.69999999999993</v>
      </c>
      <c r="D28" s="3">
        <v>786.92849999999999</v>
      </c>
    </row>
    <row r="29" spans="2:4" x14ac:dyDescent="0.2">
      <c r="B29" s="10">
        <v>1026.0550000000001</v>
      </c>
      <c r="C29" s="10">
        <v>893.08499999999992</v>
      </c>
      <c r="D29" s="3">
        <v>689.06700000000001</v>
      </c>
    </row>
    <row r="30" spans="2:4" x14ac:dyDescent="0.2">
      <c r="B30" s="10">
        <v>960</v>
      </c>
      <c r="C30" s="10">
        <v>838.66</v>
      </c>
      <c r="D30" s="3">
        <v>681.09749999999997</v>
      </c>
    </row>
    <row r="31" spans="2:4" x14ac:dyDescent="0.2">
      <c r="B31" s="10">
        <v>1004.0999999999999</v>
      </c>
      <c r="C31" s="10">
        <v>868.5</v>
      </c>
      <c r="D31" s="3">
        <v>841.08149999999989</v>
      </c>
    </row>
    <row r="32" spans="2:4" x14ac:dyDescent="0.2">
      <c r="B32" s="3">
        <v>1171.385</v>
      </c>
      <c r="C32" s="3">
        <v>338.87</v>
      </c>
      <c r="D32" s="3">
        <v>888.70049999999992</v>
      </c>
    </row>
    <row r="33" spans="2:4" x14ac:dyDescent="0.2">
      <c r="B33" s="3">
        <v>1109.46</v>
      </c>
      <c r="C33" s="3">
        <v>580.48500000000001</v>
      </c>
      <c r="D33" s="3">
        <v>746.91449999999998</v>
      </c>
    </row>
    <row r="34" spans="2:4" x14ac:dyDescent="0.2">
      <c r="B34" s="3">
        <v>1086.1600000000001</v>
      </c>
      <c r="C34" s="3">
        <v>853.19500000000005</v>
      </c>
      <c r="D34" s="3">
        <v>1015.9559999999999</v>
      </c>
    </row>
    <row r="35" spans="2:4" x14ac:dyDescent="0.2">
      <c r="B35" s="3">
        <v>1149.7249999999999</v>
      </c>
      <c r="C35" s="3">
        <v>669.78</v>
      </c>
      <c r="D35" s="3">
        <v>873.72899999999993</v>
      </c>
    </row>
    <row r="36" spans="2:4" x14ac:dyDescent="0.2">
      <c r="B36" s="3">
        <v>1022.105</v>
      </c>
      <c r="C36" s="3">
        <v>727.23500000000001</v>
      </c>
      <c r="D36" s="3">
        <v>1079.451</v>
      </c>
    </row>
    <row r="37" spans="2:4" x14ac:dyDescent="0.2">
      <c r="B37" s="3">
        <v>1049.7150000000001</v>
      </c>
      <c r="C37" s="3">
        <v>932.64</v>
      </c>
      <c r="D37" s="3">
        <v>887.40899999999999</v>
      </c>
    </row>
    <row r="38" spans="2:4" x14ac:dyDescent="0.2">
      <c r="B38" s="3">
        <v>929.27499999999998</v>
      </c>
      <c r="C38" s="3">
        <v>781.99</v>
      </c>
      <c r="D38" s="3">
        <v>985.94549999999992</v>
      </c>
    </row>
    <row r="39" spans="2:4" x14ac:dyDescent="0.2">
      <c r="B39" s="3">
        <v>1080.74</v>
      </c>
      <c r="C39" s="3">
        <v>796.23</v>
      </c>
      <c r="D39" s="3">
        <v>894.72599999999989</v>
      </c>
    </row>
    <row r="40" spans="2:4" x14ac:dyDescent="0.2">
      <c r="B40" s="3">
        <v>1096.3699999999999</v>
      </c>
      <c r="C40" s="3">
        <v>912.28499999999997</v>
      </c>
      <c r="D40" s="3">
        <v>576.22500000000002</v>
      </c>
    </row>
    <row r="41" spans="2:4" x14ac:dyDescent="0.2">
      <c r="B41" s="3">
        <v>1088.0899999999999</v>
      </c>
      <c r="C41" s="3">
        <v>720.22</v>
      </c>
      <c r="D41" s="3">
        <v>947.72699999999998</v>
      </c>
    </row>
    <row r="42" spans="2:4" x14ac:dyDescent="0.2">
      <c r="B42" s="3">
        <v>998.52</v>
      </c>
      <c r="C42" s="3">
        <v>884.31</v>
      </c>
      <c r="D42" s="3">
        <v>705.04650000000015</v>
      </c>
    </row>
    <row r="43" spans="2:4" x14ac:dyDescent="0.2">
      <c r="B43" s="3">
        <v>1116.82</v>
      </c>
      <c r="C43" s="3">
        <v>749.24499999999989</v>
      </c>
    </row>
    <row r="44" spans="2:4" x14ac:dyDescent="0.2">
      <c r="B44" s="3">
        <v>1198.7050000000002</v>
      </c>
      <c r="C44" s="3">
        <v>896.125</v>
      </c>
    </row>
    <row r="45" spans="2:4" x14ac:dyDescent="0.2">
      <c r="B45" s="3">
        <v>1071.6400000000001</v>
      </c>
      <c r="C45" s="3">
        <v>856.80499999999995</v>
      </c>
    </row>
    <row r="46" spans="2:4" x14ac:dyDescent="0.2">
      <c r="B46" s="3">
        <v>1059.1599999999999</v>
      </c>
      <c r="C46" s="3">
        <v>727.77</v>
      </c>
    </row>
    <row r="47" spans="2:4" x14ac:dyDescent="0.2">
      <c r="B47" s="3">
        <v>1043.33</v>
      </c>
      <c r="C47" s="3">
        <v>893.29</v>
      </c>
    </row>
    <row r="48" spans="2:4" x14ac:dyDescent="0.2">
      <c r="B48" s="3">
        <v>1064.6099999999999</v>
      </c>
      <c r="C48" s="3">
        <v>598.30500000000006</v>
      </c>
    </row>
    <row r="49" spans="2:3" x14ac:dyDescent="0.2">
      <c r="B49" s="3">
        <v>1151.1199999999999</v>
      </c>
      <c r="C49" s="3">
        <v>647.58500000000004</v>
      </c>
    </row>
    <row r="50" spans="2:3" x14ac:dyDescent="0.2">
      <c r="C50" s="3">
        <v>743.27499999999998</v>
      </c>
    </row>
    <row r="51" spans="2:3" x14ac:dyDescent="0.2">
      <c r="C51" s="3">
        <v>833.65</v>
      </c>
    </row>
    <row r="52" spans="2:3" x14ac:dyDescent="0.2">
      <c r="C52" s="3">
        <v>785.80500000000006</v>
      </c>
    </row>
    <row r="53" spans="2:3" x14ac:dyDescent="0.2">
      <c r="C53" s="3">
        <v>858.125</v>
      </c>
    </row>
    <row r="54" spans="2:3" x14ac:dyDescent="0.2">
      <c r="C54" s="3">
        <v>884.11</v>
      </c>
    </row>
    <row r="55" spans="2:3" x14ac:dyDescent="0.2">
      <c r="C55" s="3">
        <v>842.75</v>
      </c>
    </row>
    <row r="56" spans="2:3" x14ac:dyDescent="0.2">
      <c r="C56" s="3">
        <v>780.99500000000012</v>
      </c>
    </row>
    <row r="57" spans="2:3" x14ac:dyDescent="0.2">
      <c r="C57" s="3">
        <v>731.23500000000013</v>
      </c>
    </row>
    <row r="58" spans="2:3" x14ac:dyDescent="0.2">
      <c r="C58" s="3">
        <v>762.55499999999995</v>
      </c>
    </row>
    <row r="59" spans="2:3" x14ac:dyDescent="0.2">
      <c r="C59" s="3">
        <v>416.46000000000004</v>
      </c>
    </row>
    <row r="60" spans="2:3" x14ac:dyDescent="0.2">
      <c r="C60" s="3">
        <v>618.89</v>
      </c>
    </row>
    <row r="61" spans="2:3" x14ac:dyDescent="0.2">
      <c r="C61" s="3">
        <v>673.03</v>
      </c>
    </row>
    <row r="62" spans="2:3" x14ac:dyDescent="0.2">
      <c r="C62" s="3">
        <v>610.49</v>
      </c>
    </row>
    <row r="63" spans="2:3" x14ac:dyDescent="0.2">
      <c r="C63" s="3">
        <v>653.78500000000008</v>
      </c>
    </row>
    <row r="64" spans="2:3" x14ac:dyDescent="0.2">
      <c r="C64" s="3">
        <v>776.23500000000013</v>
      </c>
    </row>
    <row r="65" spans="1:4" x14ac:dyDescent="0.2">
      <c r="C65" s="3">
        <v>837.67499999999995</v>
      </c>
    </row>
    <row r="66" spans="1:4" x14ac:dyDescent="0.2">
      <c r="C66" s="3">
        <v>763.7</v>
      </c>
    </row>
    <row r="67" spans="1:4" x14ac:dyDescent="0.2">
      <c r="C67" s="3">
        <v>780.56</v>
      </c>
    </row>
    <row r="68" spans="1:4" x14ac:dyDescent="0.2">
      <c r="C68" s="3">
        <v>893.625</v>
      </c>
    </row>
    <row r="69" spans="1:4" x14ac:dyDescent="0.2">
      <c r="A69" s="10" t="s">
        <v>29</v>
      </c>
      <c r="B69" s="7">
        <f>AVERAGE(B3:B49)</f>
        <v>1047.6143617021278</v>
      </c>
      <c r="C69" s="14">
        <f>AVERAGE(C3:C68)</f>
        <v>769.66893939393958</v>
      </c>
      <c r="D69" s="3">
        <f>AVERAGE(D3:D42)</f>
        <v>815.82873749999976</v>
      </c>
    </row>
    <row r="70" spans="1:4" x14ac:dyDescent="0.2">
      <c r="A70" s="3" t="s">
        <v>31</v>
      </c>
      <c r="B70" s="2">
        <v>10.7</v>
      </c>
      <c r="C70" s="2">
        <v>14.45</v>
      </c>
      <c r="D70" s="2">
        <v>24.12</v>
      </c>
    </row>
    <row r="71" spans="1:4" x14ac:dyDescent="0.2">
      <c r="C71" s="12"/>
    </row>
  </sheetData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D26" sqref="D26"/>
    </sheetView>
  </sheetViews>
  <sheetFormatPr defaultColWidth="11.375" defaultRowHeight="14.25" x14ac:dyDescent="0.2"/>
  <cols>
    <col min="1" max="2" width="11.375" style="3"/>
    <col min="3" max="3" width="25.375" style="3" customWidth="1"/>
    <col min="4" max="4" width="26" style="3" customWidth="1"/>
    <col min="5" max="5" width="22.125" style="3" customWidth="1"/>
    <col min="6" max="6" width="26.375" style="3" customWidth="1"/>
    <col min="7" max="16384" width="11.375" style="3"/>
  </cols>
  <sheetData>
    <row r="1" spans="1:6" ht="15" x14ac:dyDescent="0.25">
      <c r="C1" s="11"/>
      <c r="D1" s="12"/>
      <c r="E1" s="12"/>
      <c r="F1" s="12"/>
    </row>
    <row r="2" spans="1:6" ht="15" x14ac:dyDescent="0.25">
      <c r="A2" s="12"/>
      <c r="B2" s="11" t="s">
        <v>11</v>
      </c>
      <c r="C2" s="11"/>
      <c r="D2" s="11"/>
      <c r="E2" s="11"/>
    </row>
    <row r="4" spans="1:6" ht="15" x14ac:dyDescent="0.25">
      <c r="A4" s="11"/>
      <c r="B4" s="13" t="s">
        <v>1</v>
      </c>
      <c r="C4" s="11" t="s">
        <v>14</v>
      </c>
      <c r="D4" s="11" t="s">
        <v>71</v>
      </c>
      <c r="E4" s="13"/>
    </row>
    <row r="5" spans="1:6" x14ac:dyDescent="0.2">
      <c r="A5" s="12" t="s">
        <v>24</v>
      </c>
      <c r="B5" s="18">
        <v>100</v>
      </c>
      <c r="C5" s="18">
        <v>1</v>
      </c>
      <c r="D5" s="19">
        <f>C5/B5*100</f>
        <v>1</v>
      </c>
      <c r="E5" s="18"/>
    </row>
    <row r="6" spans="1:6" x14ac:dyDescent="0.2">
      <c r="A6" s="12" t="s">
        <v>25</v>
      </c>
      <c r="B6" s="18">
        <v>121</v>
      </c>
      <c r="C6" s="18">
        <v>1</v>
      </c>
      <c r="D6" s="19">
        <f t="shared" ref="D6:D7" si="0">C6/B6*100</f>
        <v>0.82644628099173556</v>
      </c>
      <c r="E6" s="18"/>
    </row>
    <row r="7" spans="1:6" x14ac:dyDescent="0.2">
      <c r="A7" s="12" t="s">
        <v>27</v>
      </c>
      <c r="B7" s="18">
        <v>103</v>
      </c>
      <c r="C7" s="18">
        <v>0</v>
      </c>
      <c r="D7" s="19">
        <f t="shared" si="0"/>
        <v>0</v>
      </c>
      <c r="E7" s="18"/>
    </row>
    <row r="8" spans="1:6" x14ac:dyDescent="0.2">
      <c r="A8" s="12"/>
      <c r="B8" s="10"/>
      <c r="C8" s="10" t="s">
        <v>30</v>
      </c>
      <c r="D8" s="10">
        <f>AVERAGE(D5:D7)</f>
        <v>0.60881542699724511</v>
      </c>
      <c r="E8" s="22"/>
    </row>
    <row r="9" spans="1:6" x14ac:dyDescent="0.2">
      <c r="A9" s="12"/>
      <c r="B9" s="10"/>
      <c r="C9" s="10"/>
      <c r="D9" s="14"/>
      <c r="E9" s="23"/>
    </row>
    <row r="10" spans="1:6" ht="15" x14ac:dyDescent="0.25">
      <c r="A10" s="12"/>
      <c r="B10" s="11" t="s">
        <v>12</v>
      </c>
      <c r="C10" s="11"/>
      <c r="D10" s="11"/>
      <c r="E10" s="24"/>
    </row>
    <row r="11" spans="1:6" x14ac:dyDescent="0.2">
      <c r="E11" s="25"/>
    </row>
    <row r="12" spans="1:6" ht="15" x14ac:dyDescent="0.25">
      <c r="A12" s="11"/>
      <c r="B12" s="13" t="s">
        <v>1</v>
      </c>
      <c r="C12" s="11" t="s">
        <v>14</v>
      </c>
      <c r="D12" s="11" t="s">
        <v>71</v>
      </c>
      <c r="E12" s="26"/>
    </row>
    <row r="13" spans="1:6" x14ac:dyDescent="0.2">
      <c r="A13" s="12" t="s">
        <v>24</v>
      </c>
      <c r="B13" s="18">
        <v>50</v>
      </c>
      <c r="C13" s="18">
        <v>44</v>
      </c>
      <c r="D13" s="19">
        <f>C13/B13*100</f>
        <v>88</v>
      </c>
      <c r="E13" s="23"/>
    </row>
    <row r="14" spans="1:6" x14ac:dyDescent="0.2">
      <c r="A14" s="12" t="s">
        <v>25</v>
      </c>
      <c r="B14" s="18">
        <v>78</v>
      </c>
      <c r="C14" s="18">
        <v>70</v>
      </c>
      <c r="D14" s="19">
        <f t="shared" ref="D14:D15" si="1">C14/B14*100</f>
        <v>89.743589743589752</v>
      </c>
      <c r="E14" s="23"/>
    </row>
    <row r="15" spans="1:6" x14ac:dyDescent="0.2">
      <c r="A15" s="12" t="s">
        <v>27</v>
      </c>
      <c r="B15" s="18">
        <v>96</v>
      </c>
      <c r="C15" s="18">
        <v>85</v>
      </c>
      <c r="D15" s="19">
        <f t="shared" si="1"/>
        <v>88.541666666666657</v>
      </c>
      <c r="E15" s="23"/>
    </row>
    <row r="16" spans="1:6" x14ac:dyDescent="0.2">
      <c r="A16" s="12"/>
      <c r="B16" s="10"/>
      <c r="C16" s="10" t="s">
        <v>30</v>
      </c>
      <c r="D16" s="10">
        <f>AVERAGE(D13:D15)</f>
        <v>88.761752136752136</v>
      </c>
      <c r="E16" s="23"/>
    </row>
    <row r="17" spans="1:5" x14ac:dyDescent="0.2">
      <c r="A17" s="12"/>
      <c r="B17" s="10"/>
      <c r="C17" s="10"/>
      <c r="D17" s="14"/>
      <c r="E17" s="23"/>
    </row>
    <row r="18" spans="1:5" x14ac:dyDescent="0.2">
      <c r="A18" s="12"/>
      <c r="B18" s="10"/>
      <c r="C18" s="10"/>
      <c r="D18" s="14"/>
      <c r="E18" s="23"/>
    </row>
    <row r="19" spans="1:5" ht="15" x14ac:dyDescent="0.25">
      <c r="A19" s="12"/>
      <c r="B19" s="11" t="s">
        <v>13</v>
      </c>
      <c r="C19" s="11"/>
      <c r="D19" s="11"/>
      <c r="E19" s="24"/>
    </row>
    <row r="20" spans="1:5" x14ac:dyDescent="0.2">
      <c r="E20" s="25"/>
    </row>
    <row r="21" spans="1:5" ht="15" x14ac:dyDescent="0.25">
      <c r="A21" s="11"/>
      <c r="B21" s="13" t="s">
        <v>1</v>
      </c>
      <c r="C21" s="11" t="s">
        <v>14</v>
      </c>
      <c r="D21" s="11" t="s">
        <v>71</v>
      </c>
      <c r="E21" s="26"/>
    </row>
    <row r="22" spans="1:5" x14ac:dyDescent="0.2">
      <c r="A22" s="12" t="s">
        <v>24</v>
      </c>
      <c r="B22" s="18">
        <v>100</v>
      </c>
      <c r="C22" s="18">
        <v>38</v>
      </c>
      <c r="D22" s="19">
        <f>C22/B22*100</f>
        <v>38</v>
      </c>
      <c r="E22" s="23"/>
    </row>
    <row r="23" spans="1:5" x14ac:dyDescent="0.2">
      <c r="A23" s="12" t="s">
        <v>25</v>
      </c>
      <c r="B23" s="18">
        <v>71</v>
      </c>
      <c r="C23" s="18">
        <v>30</v>
      </c>
      <c r="D23" s="19">
        <f t="shared" ref="D23:D24" si="2">C23/B23*100</f>
        <v>42.25352112676056</v>
      </c>
      <c r="E23" s="23"/>
    </row>
    <row r="24" spans="1:5" x14ac:dyDescent="0.2">
      <c r="A24" s="12" t="s">
        <v>27</v>
      </c>
      <c r="B24" s="18">
        <v>84</v>
      </c>
      <c r="C24" s="18">
        <v>28</v>
      </c>
      <c r="D24" s="19">
        <f t="shared" si="2"/>
        <v>33.333333333333329</v>
      </c>
      <c r="E24" s="23"/>
    </row>
    <row r="25" spans="1:5" x14ac:dyDescent="0.2">
      <c r="B25" s="21"/>
      <c r="C25" s="10" t="s">
        <v>30</v>
      </c>
      <c r="D25" s="10">
        <f>AVERAGE(D22:D24)</f>
        <v>37.862284820031299</v>
      </c>
      <c r="E25" s="25"/>
    </row>
  </sheetData>
  <phoneticPr fontId="10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>
      <selection activeCell="D27" sqref="D27"/>
    </sheetView>
  </sheetViews>
  <sheetFormatPr defaultRowHeight="14.25" x14ac:dyDescent="0.2"/>
  <cols>
    <col min="1" max="16384" width="9" style="3"/>
  </cols>
  <sheetData>
    <row r="1" spans="1:5" ht="15" x14ac:dyDescent="0.25">
      <c r="B1" s="11" t="s">
        <v>15</v>
      </c>
    </row>
    <row r="2" spans="1:5" ht="15" x14ac:dyDescent="0.25">
      <c r="B2" s="50" t="s">
        <v>16</v>
      </c>
      <c r="C2" s="50"/>
      <c r="D2" s="50" t="s">
        <v>17</v>
      </c>
      <c r="E2" s="50"/>
    </row>
    <row r="3" spans="1:5" ht="15" x14ac:dyDescent="0.25">
      <c r="A3" s="16"/>
      <c r="B3" s="16" t="s">
        <v>19</v>
      </c>
      <c r="C3" s="16" t="s">
        <v>20</v>
      </c>
      <c r="D3" s="16" t="s">
        <v>19</v>
      </c>
      <c r="E3" s="16" t="s">
        <v>20</v>
      </c>
    </row>
    <row r="4" spans="1:5" x14ac:dyDescent="0.2">
      <c r="B4" s="2">
        <v>54.243279999999999</v>
      </c>
      <c r="C4" s="2">
        <v>48.325629999999997</v>
      </c>
      <c r="D4" s="2">
        <v>56.840780000000002</v>
      </c>
      <c r="E4" s="2">
        <v>55.09422</v>
      </c>
    </row>
    <row r="5" spans="1:5" x14ac:dyDescent="0.2">
      <c r="B5" s="2">
        <v>56.532499999999999</v>
      </c>
      <c r="C5" s="2">
        <v>49.72</v>
      </c>
      <c r="D5" s="2">
        <v>56.260309999999997</v>
      </c>
      <c r="E5" s="2">
        <v>47.732660000000003</v>
      </c>
    </row>
    <row r="6" spans="1:5" x14ac:dyDescent="0.2">
      <c r="B6" s="2">
        <v>60.122660000000003</v>
      </c>
      <c r="C6" s="2">
        <v>49.407029999999999</v>
      </c>
      <c r="D6" s="2">
        <v>59.797969999999999</v>
      </c>
      <c r="E6" s="2">
        <v>50.435310000000001</v>
      </c>
    </row>
    <row r="7" spans="1:5" x14ac:dyDescent="0.2">
      <c r="B7" s="2">
        <v>60.135779999999997</v>
      </c>
      <c r="C7" s="2">
        <v>41.702660000000002</v>
      </c>
      <c r="D7" s="2">
        <v>60.879840000000002</v>
      </c>
      <c r="E7" s="2">
        <v>48.561410000000002</v>
      </c>
    </row>
    <row r="8" spans="1:5" x14ac:dyDescent="0.2">
      <c r="B8" s="2">
        <v>54.794840000000001</v>
      </c>
      <c r="C8" s="2">
        <v>47.145159999999997</v>
      </c>
      <c r="D8" s="2">
        <v>51.31391</v>
      </c>
      <c r="E8" s="2">
        <v>52.762030000000003</v>
      </c>
    </row>
    <row r="9" spans="1:5" x14ac:dyDescent="0.2">
      <c r="B9" s="2">
        <v>57.829839999999997</v>
      </c>
      <c r="C9" s="2">
        <v>51.880780000000001</v>
      </c>
      <c r="D9" s="2">
        <v>57.039529999999999</v>
      </c>
      <c r="E9" s="2">
        <v>43.023589999999999</v>
      </c>
    </row>
    <row r="10" spans="1:5" x14ac:dyDescent="0.2">
      <c r="B10" s="2">
        <v>59.987029999999997</v>
      </c>
      <c r="C10" s="2">
        <v>41.594059999999999</v>
      </c>
      <c r="D10" s="2">
        <v>60.110309999999998</v>
      </c>
      <c r="E10" s="2">
        <v>46.838439999999999</v>
      </c>
    </row>
    <row r="11" spans="1:5" x14ac:dyDescent="0.2">
      <c r="B11" s="2">
        <v>60.634839999999997</v>
      </c>
      <c r="C11" s="2">
        <v>48.947189999999999</v>
      </c>
      <c r="D11" s="2">
        <v>54.73359</v>
      </c>
      <c r="E11" s="2">
        <v>49.893129999999999</v>
      </c>
    </row>
    <row r="12" spans="1:5" x14ac:dyDescent="0.2">
      <c r="B12" s="2">
        <v>55.413589999999999</v>
      </c>
      <c r="C12" s="2">
        <v>52.73359</v>
      </c>
      <c r="D12" s="2">
        <v>58.60172</v>
      </c>
      <c r="E12" s="2">
        <v>48.623130000000003</v>
      </c>
    </row>
    <row r="13" spans="1:5" x14ac:dyDescent="0.2">
      <c r="B13" s="2">
        <v>58.200940000000003</v>
      </c>
      <c r="C13" s="2">
        <v>53.349530000000001</v>
      </c>
      <c r="D13" s="2">
        <v>56.93938</v>
      </c>
      <c r="E13" s="2">
        <v>54.26641</v>
      </c>
    </row>
    <row r="14" spans="1:5" x14ac:dyDescent="0.2">
      <c r="C14" s="2">
        <v>48.009839999999997</v>
      </c>
      <c r="D14" s="2">
        <v>54.561250000000001</v>
      </c>
      <c r="E14" s="2">
        <v>51.998130000000003</v>
      </c>
    </row>
    <row r="15" spans="1:5" x14ac:dyDescent="0.2">
      <c r="B15" s="2"/>
      <c r="C15" s="2">
        <v>51.42313</v>
      </c>
      <c r="D15" s="2">
        <v>53.65813</v>
      </c>
      <c r="E15" s="2">
        <v>51.96922</v>
      </c>
    </row>
    <row r="16" spans="1:5" x14ac:dyDescent="0.2">
      <c r="C16" s="2">
        <v>50.159379999999999</v>
      </c>
      <c r="D16" s="2">
        <v>52.895940000000003</v>
      </c>
      <c r="E16" s="2">
        <v>48.216880000000003</v>
      </c>
    </row>
    <row r="17" spans="1:5" x14ac:dyDescent="0.2">
      <c r="D17" s="2">
        <v>59.346249999999998</v>
      </c>
    </row>
    <row r="18" spans="1:5" x14ac:dyDescent="0.2">
      <c r="D18" s="2">
        <v>56.450940000000003</v>
      </c>
      <c r="E18" s="2"/>
    </row>
    <row r="19" spans="1:5" x14ac:dyDescent="0.2">
      <c r="D19" s="2">
        <v>55.603279999999998</v>
      </c>
      <c r="E19" s="2"/>
    </row>
    <row r="20" spans="1:5" x14ac:dyDescent="0.2">
      <c r="D20" s="2">
        <v>55.881880000000002</v>
      </c>
      <c r="E20" s="2"/>
    </row>
    <row r="21" spans="1:5" x14ac:dyDescent="0.2">
      <c r="D21" s="2">
        <v>57.944220000000001</v>
      </c>
      <c r="E21" s="2"/>
    </row>
    <row r="22" spans="1:5" x14ac:dyDescent="0.2">
      <c r="D22" s="2">
        <v>52.610939999999999</v>
      </c>
      <c r="E22" s="2"/>
    </row>
    <row r="23" spans="1:5" x14ac:dyDescent="0.2">
      <c r="A23" s="10" t="s">
        <v>29</v>
      </c>
      <c r="B23" s="2">
        <f>AVERAGE(B4:B13)</f>
        <v>57.789529999999992</v>
      </c>
      <c r="C23" s="3">
        <f>AVERAGE(C4:C16)</f>
        <v>48.799844615384615</v>
      </c>
      <c r="D23" s="3">
        <f>AVERAGE(D4:D22)</f>
        <v>56.393166842105266</v>
      </c>
      <c r="E23" s="2">
        <f>AVERAGE(E4:E16)</f>
        <v>49.954966153846151</v>
      </c>
    </row>
    <row r="24" spans="1:5" x14ac:dyDescent="0.2">
      <c r="A24" s="3" t="s">
        <v>31</v>
      </c>
      <c r="B24" s="2">
        <v>0.76600000000000001</v>
      </c>
      <c r="C24" s="2">
        <v>1.018</v>
      </c>
      <c r="D24" s="2">
        <v>0.6149</v>
      </c>
      <c r="E24" s="2">
        <v>0.91559999999999997</v>
      </c>
    </row>
    <row r="25" spans="1:5" ht="15" x14ac:dyDescent="0.2">
      <c r="D25" s="15"/>
    </row>
  </sheetData>
  <mergeCells count="2">
    <mergeCell ref="B2:C2"/>
    <mergeCell ref="D2:E2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62"/>
  <sheetViews>
    <sheetView zoomScaleNormal="100" workbookViewId="0"/>
  </sheetViews>
  <sheetFormatPr defaultRowHeight="13.5" x14ac:dyDescent="0.15"/>
  <cols>
    <col min="1" max="1" width="16.625" style="27" customWidth="1"/>
    <col min="2" max="2" width="17.875" style="27" customWidth="1"/>
    <col min="3" max="16384" width="9" style="27"/>
  </cols>
  <sheetData>
    <row r="1" spans="1:2" ht="15" x14ac:dyDescent="0.25">
      <c r="A1" s="29" t="s">
        <v>32</v>
      </c>
    </row>
    <row r="2" spans="1:2" ht="14.25" x14ac:dyDescent="0.2">
      <c r="A2" s="28" t="s">
        <v>33</v>
      </c>
      <c r="B2" s="28" t="s">
        <v>34</v>
      </c>
    </row>
    <row r="3" spans="1:2" ht="14.25" x14ac:dyDescent="0.2">
      <c r="A3" s="28">
        <v>159.565006936842</v>
      </c>
      <c r="B3" s="28">
        <v>279.17240712178625</v>
      </c>
    </row>
    <row r="4" spans="1:2" ht="14.25" x14ac:dyDescent="0.2">
      <c r="A4" s="28">
        <v>159.7114431790267</v>
      </c>
      <c r="B4" s="28">
        <v>199.86400299190072</v>
      </c>
    </row>
    <row r="5" spans="1:2" ht="14.25" x14ac:dyDescent="0.2">
      <c r="A5" s="28">
        <v>279.72316648440977</v>
      </c>
      <c r="B5" s="28">
        <v>239.74151072024699</v>
      </c>
    </row>
    <row r="6" spans="1:2" ht="14.25" x14ac:dyDescent="0.2">
      <c r="A6" s="28">
        <v>159.60100307151538</v>
      </c>
      <c r="B6" s="28">
        <v>279.14541656422273</v>
      </c>
    </row>
    <row r="7" spans="1:2" ht="14.25" x14ac:dyDescent="0.2">
      <c r="A7" s="28">
        <v>159.23023528003185</v>
      </c>
      <c r="B7" s="28">
        <v>239.86660841415951</v>
      </c>
    </row>
    <row r="8" spans="1:2" ht="14.25" x14ac:dyDescent="0.2">
      <c r="A8" s="28">
        <v>239.98580169123954</v>
      </c>
      <c r="B8" s="28">
        <v>239.58963103638771</v>
      </c>
    </row>
    <row r="9" spans="1:2" ht="14.25" x14ac:dyDescent="0.2">
      <c r="A9" s="28">
        <v>239.08377468848144</v>
      </c>
      <c r="B9" s="28">
        <v>199.73057403725542</v>
      </c>
    </row>
    <row r="10" spans="1:2" ht="14.25" x14ac:dyDescent="0.2">
      <c r="A10" s="28">
        <v>199.675144490116</v>
      </c>
      <c r="B10" s="28">
        <v>199.12078483249809</v>
      </c>
    </row>
    <row r="11" spans="1:2" ht="14.25" x14ac:dyDescent="0.2">
      <c r="A11" s="28">
        <v>199.99557654413667</v>
      </c>
      <c r="B11" s="28">
        <v>199.92083601992468</v>
      </c>
    </row>
    <row r="12" spans="1:2" ht="14.25" x14ac:dyDescent="0.2">
      <c r="A12" s="28">
        <v>239.61378650985966</v>
      </c>
      <c r="B12" s="28">
        <v>239.45855736297349</v>
      </c>
    </row>
    <row r="13" spans="1:2" ht="14.25" x14ac:dyDescent="0.2">
      <c r="A13" s="28">
        <v>239.712870092971</v>
      </c>
      <c r="B13" s="28">
        <v>199.13613273832675</v>
      </c>
    </row>
    <row r="14" spans="1:2" ht="14.25" x14ac:dyDescent="0.2">
      <c r="A14" s="28">
        <v>159.73509414588608</v>
      </c>
      <c r="B14" s="28">
        <v>159.98101659213981</v>
      </c>
    </row>
    <row r="15" spans="1:2" ht="14.25" x14ac:dyDescent="0.2">
      <c r="A15" s="28">
        <v>119.1836247354688</v>
      </c>
      <c r="B15" s="28">
        <v>199.23599797688323</v>
      </c>
    </row>
    <row r="16" spans="1:2" ht="14.25" x14ac:dyDescent="0.2">
      <c r="A16" s="28">
        <v>159.27390118158937</v>
      </c>
      <c r="B16" s="28">
        <v>199.88467427628882</v>
      </c>
    </row>
    <row r="17" spans="1:2" ht="14.25" x14ac:dyDescent="0.2">
      <c r="A17" s="28">
        <v>239.42847568675242</v>
      </c>
      <c r="B17" s="28">
        <v>199.7879490730671</v>
      </c>
    </row>
    <row r="18" spans="1:2" ht="14.25" x14ac:dyDescent="0.2">
      <c r="A18" s="28">
        <v>159.73702275495671</v>
      </c>
      <c r="B18" s="28">
        <v>239.57716996956785</v>
      </c>
    </row>
    <row r="19" spans="1:2" ht="14.25" x14ac:dyDescent="0.2">
      <c r="A19" s="28">
        <v>199.56005347465853</v>
      </c>
      <c r="B19" s="28">
        <v>199.38250754732414</v>
      </c>
    </row>
    <row r="20" spans="1:2" ht="14.25" x14ac:dyDescent="0.2">
      <c r="A20" s="28">
        <v>199.69976681400669</v>
      </c>
      <c r="B20" s="28">
        <v>279.05050516794392</v>
      </c>
    </row>
    <row r="21" spans="1:2" ht="14.25" x14ac:dyDescent="0.2">
      <c r="A21" s="28">
        <v>279.12128803174608</v>
      </c>
      <c r="B21" s="28">
        <v>279.66719525083397</v>
      </c>
    </row>
    <row r="22" spans="1:2" ht="14.25" x14ac:dyDescent="0.2">
      <c r="A22" s="28">
        <v>199.98586788269677</v>
      </c>
      <c r="B22" s="28">
        <v>159.27150954957165</v>
      </c>
    </row>
    <row r="23" spans="1:2" ht="14.25" x14ac:dyDescent="0.2">
      <c r="A23" s="28">
        <v>279.83920488656315</v>
      </c>
      <c r="B23" s="28">
        <v>159.96226525813699</v>
      </c>
    </row>
    <row r="24" spans="1:2" ht="14.25" x14ac:dyDescent="0.2">
      <c r="A24" s="28">
        <v>239.90433832195671</v>
      </c>
      <c r="B24" s="28">
        <v>159.83872981242297</v>
      </c>
    </row>
    <row r="25" spans="1:2" ht="14.25" x14ac:dyDescent="0.2">
      <c r="A25" s="28">
        <v>199.93071938104421</v>
      </c>
      <c r="B25" s="28">
        <v>199.00032936257014</v>
      </c>
    </row>
    <row r="26" spans="1:2" ht="14.25" x14ac:dyDescent="0.2">
      <c r="A26" s="28">
        <v>199.02012936430324</v>
      </c>
      <c r="B26" s="28">
        <v>119.57039835977257</v>
      </c>
    </row>
    <row r="27" spans="1:2" ht="14.25" x14ac:dyDescent="0.2">
      <c r="A27" s="28">
        <v>279.12705551477882</v>
      </c>
      <c r="B27" s="28">
        <v>239.51933235170512</v>
      </c>
    </row>
    <row r="28" spans="1:2" ht="14.25" x14ac:dyDescent="0.2">
      <c r="A28" s="28">
        <v>279.74642376296094</v>
      </c>
      <c r="B28" s="28">
        <v>159.03610836651811</v>
      </c>
    </row>
    <row r="29" spans="1:2" ht="14.25" x14ac:dyDescent="0.2">
      <c r="A29" s="28">
        <v>199.58651810466736</v>
      </c>
      <c r="B29" s="28">
        <v>159.16229461507524</v>
      </c>
    </row>
    <row r="30" spans="1:2" ht="14.25" x14ac:dyDescent="0.2">
      <c r="A30" s="28">
        <v>239.99081935632077</v>
      </c>
      <c r="B30" s="28">
        <v>279.0641307961954</v>
      </c>
    </row>
    <row r="31" spans="1:2" ht="14.25" x14ac:dyDescent="0.2">
      <c r="A31" s="28">
        <v>239.28499441992437</v>
      </c>
      <c r="B31" s="28">
        <v>279.68526452880297</v>
      </c>
    </row>
    <row r="32" spans="1:2" ht="14.25" x14ac:dyDescent="0.2">
      <c r="A32" s="28">
        <v>239.87446324812515</v>
      </c>
      <c r="B32" s="28">
        <v>159.3997519429943</v>
      </c>
    </row>
    <row r="33" spans="1:2" ht="14.25" x14ac:dyDescent="0.2">
      <c r="A33" s="28">
        <v>239.79336158031933</v>
      </c>
      <c r="B33" s="28">
        <v>159.40263042926557</v>
      </c>
    </row>
    <row r="34" spans="1:2" ht="14.25" x14ac:dyDescent="0.2">
      <c r="A34" s="28">
        <v>159.72418938332899</v>
      </c>
      <c r="B34" s="28">
        <v>159.79175677110072</v>
      </c>
    </row>
    <row r="35" spans="1:2" ht="14.25" x14ac:dyDescent="0.2">
      <c r="A35" s="28">
        <v>199.84329071623119</v>
      </c>
      <c r="B35" s="28">
        <v>199.81264138205336</v>
      </c>
    </row>
    <row r="36" spans="1:2" ht="14.25" x14ac:dyDescent="0.2">
      <c r="A36" s="28">
        <v>199.53818894268045</v>
      </c>
      <c r="B36" s="28">
        <v>279.71042656658375</v>
      </c>
    </row>
    <row r="37" spans="1:2" ht="14.25" x14ac:dyDescent="0.2">
      <c r="A37" s="28">
        <v>199.24200855017824</v>
      </c>
      <c r="B37" s="28">
        <v>239.40291090029066</v>
      </c>
    </row>
    <row r="38" spans="1:2" ht="14.25" x14ac:dyDescent="0.2">
      <c r="A38" s="28">
        <v>199.81542009840214</v>
      </c>
      <c r="B38" s="28">
        <v>199.55925962189227</v>
      </c>
    </row>
    <row r="39" spans="1:2" ht="14.25" x14ac:dyDescent="0.2">
      <c r="A39" s="28">
        <v>159.71319566265677</v>
      </c>
      <c r="B39" s="28">
        <v>199.84003166596599</v>
      </c>
    </row>
    <row r="40" spans="1:2" ht="14.25" x14ac:dyDescent="0.2">
      <c r="A40" s="28">
        <v>239.1064264816813</v>
      </c>
      <c r="B40" s="28">
        <v>239.60606646821341</v>
      </c>
    </row>
    <row r="41" spans="1:2" ht="14.25" x14ac:dyDescent="0.2">
      <c r="A41" s="28">
        <v>199.22754448062389</v>
      </c>
      <c r="B41" s="28">
        <v>199.84006662034506</v>
      </c>
    </row>
    <row r="42" spans="1:2" ht="14.25" x14ac:dyDescent="0.2">
      <c r="A42" s="28">
        <v>119.45387691701646</v>
      </c>
      <c r="B42" s="28">
        <v>199.03297852812815</v>
      </c>
    </row>
    <row r="43" spans="1:2" ht="14.25" x14ac:dyDescent="0.2">
      <c r="A43" s="28">
        <v>119.06612371417084</v>
      </c>
      <c r="B43" s="28">
        <v>159.22622305706906</v>
      </c>
    </row>
    <row r="44" spans="1:2" ht="14.25" x14ac:dyDescent="0.2">
      <c r="A44" s="28">
        <v>199.02266878335334</v>
      </c>
      <c r="B44" s="28">
        <v>239.75780368149771</v>
      </c>
    </row>
    <row r="45" spans="1:2" ht="14.25" x14ac:dyDescent="0.2">
      <c r="A45" s="28">
        <v>159.88451507580007</v>
      </c>
      <c r="B45" s="28">
        <v>159.19552580386718</v>
      </c>
    </row>
    <row r="46" spans="1:2" ht="14.25" x14ac:dyDescent="0.2">
      <c r="A46" s="28">
        <v>279.20016681712229</v>
      </c>
      <c r="B46" s="28">
        <v>239.54671477237039</v>
      </c>
    </row>
    <row r="47" spans="1:2" ht="14.25" x14ac:dyDescent="0.2">
      <c r="A47" s="28">
        <v>159.70803761546622</v>
      </c>
      <c r="B47" s="28">
        <v>199.03283276319891</v>
      </c>
    </row>
    <row r="48" spans="1:2" ht="14.25" x14ac:dyDescent="0.2">
      <c r="A48" s="28">
        <v>159.37767895769053</v>
      </c>
      <c r="B48" s="28">
        <v>199.56320065315981</v>
      </c>
    </row>
    <row r="49" spans="1:2" ht="14.25" x14ac:dyDescent="0.2">
      <c r="A49" s="28">
        <v>239.80781066197511</v>
      </c>
      <c r="B49" s="28">
        <v>199.63592367281032</v>
      </c>
    </row>
    <row r="50" spans="1:2" ht="14.25" x14ac:dyDescent="0.2">
      <c r="A50" s="28">
        <v>239.86068879015485</v>
      </c>
      <c r="B50" s="28">
        <v>159.86213018974772</v>
      </c>
    </row>
    <row r="51" spans="1:2" ht="14.25" x14ac:dyDescent="0.2">
      <c r="A51" s="28">
        <v>239.02172044510689</v>
      </c>
      <c r="B51" s="28">
        <v>199.77342816348366</v>
      </c>
    </row>
    <row r="52" spans="1:2" ht="14.25" x14ac:dyDescent="0.2">
      <c r="A52" s="28">
        <v>119.09949946684819</v>
      </c>
      <c r="B52" s="28">
        <v>159.43644351776857</v>
      </c>
    </row>
    <row r="53" spans="1:2" ht="14.25" x14ac:dyDescent="0.2">
      <c r="A53" s="28">
        <v>239.19692746695881</v>
      </c>
      <c r="B53" s="28">
        <v>159.58444411834918</v>
      </c>
    </row>
    <row r="54" spans="1:2" ht="14.25" x14ac:dyDescent="0.2">
      <c r="A54" s="28">
        <v>279.16346760533133</v>
      </c>
      <c r="B54" s="28">
        <v>199.08701126109</v>
      </c>
    </row>
    <row r="55" spans="1:2" ht="14.25" x14ac:dyDescent="0.2">
      <c r="A55" s="28">
        <v>119.95857601086848</v>
      </c>
      <c r="B55" s="28">
        <v>199.78886922874122</v>
      </c>
    </row>
    <row r="56" spans="1:2" ht="14.25" x14ac:dyDescent="0.2">
      <c r="A56" s="28">
        <v>159.02614880559781</v>
      </c>
      <c r="B56" s="28">
        <v>159.75705627593115</v>
      </c>
    </row>
    <row r="57" spans="1:2" ht="14.25" x14ac:dyDescent="0.2">
      <c r="A57" s="28">
        <v>159.14445203935938</v>
      </c>
      <c r="B57" s="28">
        <v>199.31684389883955</v>
      </c>
    </row>
    <row r="58" spans="1:2" ht="14.25" x14ac:dyDescent="0.2">
      <c r="A58" s="28">
        <v>279.25611160088363</v>
      </c>
      <c r="B58" s="28">
        <v>159.27722118380439</v>
      </c>
    </row>
    <row r="59" spans="1:2" ht="14.25" x14ac:dyDescent="0.2">
      <c r="A59" s="28">
        <v>159.30959111826539</v>
      </c>
      <c r="B59" s="28">
        <v>199.22372571675072</v>
      </c>
    </row>
    <row r="60" spans="1:2" ht="14.25" x14ac:dyDescent="0.2">
      <c r="A60" s="28">
        <v>239.80841786052892</v>
      </c>
      <c r="B60" s="28">
        <v>159.62046425498485</v>
      </c>
    </row>
    <row r="61" spans="1:2" ht="14.25" x14ac:dyDescent="0.2">
      <c r="A61" s="28">
        <v>239.75936809807487</v>
      </c>
      <c r="B61" s="28">
        <v>199.99658427652707</v>
      </c>
    </row>
    <row r="62" spans="1:2" ht="14.25" x14ac:dyDescent="0.2">
      <c r="A62" s="28">
        <v>199.32821306696616</v>
      </c>
      <c r="B62" s="28">
        <v>159.89059266244931</v>
      </c>
    </row>
    <row r="63" spans="1:2" ht="14.25" x14ac:dyDescent="0.2">
      <c r="A63" s="28">
        <v>199.48914510991966</v>
      </c>
      <c r="B63" s="28">
        <v>199.18685913840071</v>
      </c>
    </row>
    <row r="64" spans="1:2" ht="14.25" x14ac:dyDescent="0.2">
      <c r="A64" s="28">
        <v>199.52956006902724</v>
      </c>
      <c r="B64" s="28">
        <v>199.61864332552432</v>
      </c>
    </row>
    <row r="65" spans="1:2" ht="14.25" x14ac:dyDescent="0.2">
      <c r="A65" s="28">
        <v>159.30127855707616</v>
      </c>
      <c r="B65" s="28">
        <v>199.70082770358593</v>
      </c>
    </row>
    <row r="66" spans="1:2" ht="14.25" x14ac:dyDescent="0.2">
      <c r="A66" s="28">
        <v>199.17350889221484</v>
      </c>
      <c r="B66" s="28">
        <v>199.28700915105733</v>
      </c>
    </row>
    <row r="67" spans="1:2" ht="14.25" x14ac:dyDescent="0.2">
      <c r="A67" s="28">
        <v>199.54845363864894</v>
      </c>
      <c r="B67" s="28">
        <v>119.59041708307845</v>
      </c>
    </row>
    <row r="68" spans="1:2" ht="14.25" x14ac:dyDescent="0.2">
      <c r="A68" s="28">
        <v>199.73041713005085</v>
      </c>
      <c r="B68" s="28">
        <v>239.35571830255228</v>
      </c>
    </row>
    <row r="69" spans="1:2" ht="14.25" x14ac:dyDescent="0.2">
      <c r="A69" s="28">
        <v>159.59352275446884</v>
      </c>
      <c r="B69" s="28">
        <v>239.3034016871772</v>
      </c>
    </row>
    <row r="70" spans="1:2" ht="14.25" x14ac:dyDescent="0.2">
      <c r="A70" s="28">
        <v>199.7504128102803</v>
      </c>
      <c r="B70" s="28">
        <v>199.45876762959955</v>
      </c>
    </row>
    <row r="71" spans="1:2" ht="14.25" x14ac:dyDescent="0.2">
      <c r="A71" s="28">
        <v>199.64085702705648</v>
      </c>
      <c r="B71" s="28">
        <v>199.35721920691716</v>
      </c>
    </row>
    <row r="72" spans="1:2" ht="14.25" x14ac:dyDescent="0.2">
      <c r="A72" s="28">
        <v>279.93105945618748</v>
      </c>
      <c r="B72" s="28">
        <v>199.33298781702109</v>
      </c>
    </row>
    <row r="73" spans="1:2" ht="14.25" x14ac:dyDescent="0.2">
      <c r="A73" s="28">
        <v>279.67126509377829</v>
      </c>
      <c r="B73" s="28">
        <v>159.62973611560071</v>
      </c>
    </row>
    <row r="74" spans="1:2" ht="14.25" x14ac:dyDescent="0.2">
      <c r="A74" s="28">
        <v>159.98237402421802</v>
      </c>
      <c r="B74" s="28">
        <v>159.4422850597216</v>
      </c>
    </row>
    <row r="75" spans="1:2" ht="14.25" x14ac:dyDescent="0.2">
      <c r="A75" s="28">
        <v>199.90163228734798</v>
      </c>
      <c r="B75" s="28">
        <v>159.31714731882099</v>
      </c>
    </row>
    <row r="76" spans="1:2" ht="14.25" x14ac:dyDescent="0.2">
      <c r="A76" s="28">
        <v>279.8047201918414</v>
      </c>
      <c r="B76" s="28">
        <v>239.98720960328805</v>
      </c>
    </row>
    <row r="77" spans="1:2" ht="14.25" x14ac:dyDescent="0.2">
      <c r="A77" s="28">
        <v>159.33052977183658</v>
      </c>
      <c r="B77" s="28">
        <v>239.43645249095931</v>
      </c>
    </row>
    <row r="78" spans="1:2" ht="14.25" x14ac:dyDescent="0.2">
      <c r="A78" s="28">
        <v>199.04933404969827</v>
      </c>
      <c r="B78" s="28">
        <v>199.71323953245235</v>
      </c>
    </row>
    <row r="79" spans="1:2" ht="14.25" x14ac:dyDescent="0.2">
      <c r="A79" s="28">
        <v>159.66080966169812</v>
      </c>
      <c r="B79" s="28">
        <v>159.90785777801548</v>
      </c>
    </row>
    <row r="80" spans="1:2" ht="14.25" x14ac:dyDescent="0.2">
      <c r="A80" s="28">
        <v>159.14916403475692</v>
      </c>
      <c r="B80" s="28">
        <v>199.45535189078257</v>
      </c>
    </row>
    <row r="81" spans="1:2" ht="14.25" x14ac:dyDescent="0.2">
      <c r="A81" s="28">
        <v>279.47577831406869</v>
      </c>
      <c r="B81" s="28">
        <v>199.68444173977926</v>
      </c>
    </row>
    <row r="82" spans="1:2" ht="14.25" x14ac:dyDescent="0.2">
      <c r="A82" s="28">
        <v>119.13876016477641</v>
      </c>
      <c r="B82" s="28">
        <v>119.72640158416966</v>
      </c>
    </row>
    <row r="83" spans="1:2" ht="14.25" x14ac:dyDescent="0.2">
      <c r="A83" s="28">
        <v>199.54548209829764</v>
      </c>
      <c r="B83" s="28">
        <v>199.71983776289517</v>
      </c>
    </row>
    <row r="84" spans="1:2" ht="14.25" x14ac:dyDescent="0.2">
      <c r="A84" s="28">
        <v>159.46824806748467</v>
      </c>
      <c r="B84" s="28">
        <v>239.84953551473646</v>
      </c>
    </row>
    <row r="85" spans="1:2" ht="14.25" x14ac:dyDescent="0.2">
      <c r="A85" s="28">
        <v>239.57341507871661</v>
      </c>
      <c r="B85" s="28">
        <v>199.3039482820171</v>
      </c>
    </row>
    <row r="86" spans="1:2" ht="14.25" x14ac:dyDescent="0.2">
      <c r="A86" s="28">
        <v>199.52612516909787</v>
      </c>
      <c r="B86" s="28">
        <v>159.0050610305581</v>
      </c>
    </row>
    <row r="87" spans="1:2" ht="14.25" x14ac:dyDescent="0.2">
      <c r="A87" s="28">
        <v>159.46971992171805</v>
      </c>
      <c r="B87" s="28">
        <v>159.52052579238142</v>
      </c>
    </row>
    <row r="88" spans="1:2" ht="14.25" x14ac:dyDescent="0.2">
      <c r="A88" s="28">
        <v>199.88367073134944</v>
      </c>
      <c r="B88" s="28">
        <v>199.89248609330357</v>
      </c>
    </row>
    <row r="89" spans="1:2" ht="14.25" x14ac:dyDescent="0.2">
      <c r="A89" s="28">
        <v>239.25569217450149</v>
      </c>
      <c r="B89" s="28">
        <v>159.46857621329977</v>
      </c>
    </row>
    <row r="90" spans="1:2" ht="14.25" x14ac:dyDescent="0.2">
      <c r="A90" s="28">
        <v>279.39769045993472</v>
      </c>
      <c r="B90" s="28">
        <v>199.05157308732248</v>
      </c>
    </row>
    <row r="91" spans="1:2" ht="14.25" x14ac:dyDescent="0.2">
      <c r="A91" s="28">
        <v>279.24826476995315</v>
      </c>
      <c r="B91" s="28">
        <v>159.58885292906152</v>
      </c>
    </row>
    <row r="92" spans="1:2" ht="14.25" x14ac:dyDescent="0.2">
      <c r="A92" s="28">
        <v>199.20988842476234</v>
      </c>
      <c r="B92" s="28">
        <v>159.93070915916584</v>
      </c>
    </row>
    <row r="93" spans="1:2" ht="14.25" x14ac:dyDescent="0.2">
      <c r="A93" s="28">
        <v>239.52118735649404</v>
      </c>
      <c r="B93" s="28">
        <v>199.09457572073404</v>
      </c>
    </row>
    <row r="94" spans="1:2" ht="14.25" x14ac:dyDescent="0.2">
      <c r="A94" s="28">
        <v>159.00990053394767</v>
      </c>
      <c r="B94" s="28">
        <v>159.96754871830581</v>
      </c>
    </row>
    <row r="95" spans="1:2" ht="14.25" x14ac:dyDescent="0.2">
      <c r="A95" s="28">
        <v>159.24643218746991</v>
      </c>
      <c r="B95" s="28">
        <v>199.80058288115387</v>
      </c>
    </row>
    <row r="96" spans="1:2" ht="14.25" x14ac:dyDescent="0.2">
      <c r="A96" s="28">
        <v>199.69045193984445</v>
      </c>
      <c r="B96" s="28">
        <v>239.80571978224862</v>
      </c>
    </row>
    <row r="97" spans="1:2" ht="14.25" x14ac:dyDescent="0.2">
      <c r="A97" s="28">
        <v>199.25704896002969</v>
      </c>
      <c r="B97" s="28">
        <v>159.00985327062278</v>
      </c>
    </row>
    <row r="98" spans="1:2" ht="14.25" x14ac:dyDescent="0.2">
      <c r="A98" s="28">
        <v>199.20328810399147</v>
      </c>
      <c r="B98" s="28">
        <v>159.46080560918912</v>
      </c>
    </row>
    <row r="99" spans="1:2" ht="14.25" x14ac:dyDescent="0.2">
      <c r="A99" s="28">
        <v>239.38430640608493</v>
      </c>
      <c r="B99" s="28">
        <v>279.95505827407123</v>
      </c>
    </row>
    <row r="100" spans="1:2" ht="14.25" x14ac:dyDescent="0.2">
      <c r="A100" s="28">
        <v>239.02798651675744</v>
      </c>
      <c r="B100" s="28">
        <v>239.90287749580196</v>
      </c>
    </row>
    <row r="101" spans="1:2" ht="14.25" x14ac:dyDescent="0.2">
      <c r="A101" s="28">
        <v>239.83160170811618</v>
      </c>
      <c r="B101" s="28">
        <v>279.53122330979647</v>
      </c>
    </row>
    <row r="102" spans="1:2" ht="14.25" x14ac:dyDescent="0.2">
      <c r="A102" s="28">
        <v>239.88989150155959</v>
      </c>
      <c r="B102" s="28">
        <v>159.65141409616243</v>
      </c>
    </row>
    <row r="103" spans="1:2" ht="14.25" x14ac:dyDescent="0.2">
      <c r="A103" s="28">
        <v>199.65464314522364</v>
      </c>
      <c r="B103" s="28">
        <v>159.59240415522083</v>
      </c>
    </row>
    <row r="104" spans="1:2" ht="14.25" x14ac:dyDescent="0.2">
      <c r="A104" s="28">
        <v>199.04646777688745</v>
      </c>
      <c r="B104" s="28">
        <v>199.38664008203926</v>
      </c>
    </row>
    <row r="105" spans="1:2" ht="14.25" x14ac:dyDescent="0.2">
      <c r="A105" s="28">
        <v>199.28326151194793</v>
      </c>
      <c r="B105" s="28">
        <v>199.25056304651395</v>
      </c>
    </row>
    <row r="106" spans="1:2" ht="14.25" x14ac:dyDescent="0.2">
      <c r="A106" s="28">
        <v>159.0569969140096</v>
      </c>
      <c r="B106" s="28">
        <v>199.7198429557379</v>
      </c>
    </row>
    <row r="107" spans="1:2" ht="14.25" x14ac:dyDescent="0.2">
      <c r="A107" s="28">
        <v>199.75356055577123</v>
      </c>
      <c r="B107" s="28">
        <v>279.00146357527302</v>
      </c>
    </row>
    <row r="108" spans="1:2" ht="14.25" x14ac:dyDescent="0.2">
      <c r="A108" s="28">
        <v>159.28397941369732</v>
      </c>
      <c r="B108" s="28">
        <v>159.45476106059508</v>
      </c>
    </row>
    <row r="109" spans="1:2" ht="14.25" x14ac:dyDescent="0.2">
      <c r="A109" s="28">
        <v>199.288054597512</v>
      </c>
      <c r="B109" s="28">
        <v>239.65626477024369</v>
      </c>
    </row>
    <row r="110" spans="1:2" ht="14.25" x14ac:dyDescent="0.2">
      <c r="A110" s="28">
        <v>279.54566293704863</v>
      </c>
      <c r="B110" s="28">
        <v>199.44420357818674</v>
      </c>
    </row>
    <row r="111" spans="1:2" ht="14.25" x14ac:dyDescent="0.2">
      <c r="A111" s="28">
        <v>119.36772108746419</v>
      </c>
      <c r="B111" s="28">
        <v>159.98900254072782</v>
      </c>
    </row>
    <row r="112" spans="1:2" ht="14.25" x14ac:dyDescent="0.2">
      <c r="A112" s="28">
        <v>279.06566595055057</v>
      </c>
      <c r="B112" s="28">
        <v>159.74863979671923</v>
      </c>
    </row>
    <row r="113" spans="1:2" ht="14.25" x14ac:dyDescent="0.2">
      <c r="A113" s="28">
        <v>159.75912572691416</v>
      </c>
      <c r="B113" s="28">
        <v>199.03002311400189</v>
      </c>
    </row>
    <row r="114" spans="1:2" ht="14.25" x14ac:dyDescent="0.2">
      <c r="A114" s="28">
        <v>279.92515923171442</v>
      </c>
      <c r="B114" s="28">
        <v>199.5500402155109</v>
      </c>
    </row>
    <row r="115" spans="1:2" ht="14.25" x14ac:dyDescent="0.2">
      <c r="A115" s="28">
        <v>279.45827254765845</v>
      </c>
      <c r="B115" s="28">
        <v>159.1653845346504</v>
      </c>
    </row>
    <row r="116" spans="1:2" ht="14.25" x14ac:dyDescent="0.2">
      <c r="A116" s="28">
        <v>119.97858142240347</v>
      </c>
      <c r="B116" s="28">
        <v>159.28193863709404</v>
      </c>
    </row>
    <row r="117" spans="1:2" ht="14.25" x14ac:dyDescent="0.2">
      <c r="A117" s="28">
        <v>199.11052250706396</v>
      </c>
      <c r="B117" s="28">
        <v>199.65885465380035</v>
      </c>
    </row>
    <row r="118" spans="1:2" ht="14.25" x14ac:dyDescent="0.2">
      <c r="A118" s="28">
        <v>159.81068298577827</v>
      </c>
      <c r="B118" s="28">
        <v>199.56485520780268</v>
      </c>
    </row>
    <row r="119" spans="1:2" ht="14.25" x14ac:dyDescent="0.2">
      <c r="A119" s="28">
        <v>159.41425523893773</v>
      </c>
      <c r="B119" s="28">
        <v>199.39045381613923</v>
      </c>
    </row>
    <row r="120" spans="1:2" ht="14.25" x14ac:dyDescent="0.2">
      <c r="A120" s="28">
        <v>279.03835442897713</v>
      </c>
      <c r="B120" s="28">
        <v>159.99482584721218</v>
      </c>
    </row>
    <row r="121" spans="1:2" ht="14.25" x14ac:dyDescent="0.2">
      <c r="A121" s="28">
        <v>199.98945173383706</v>
      </c>
      <c r="B121" s="28">
        <v>159.71142896941038</v>
      </c>
    </row>
    <row r="122" spans="1:2" ht="14.25" x14ac:dyDescent="0.2">
      <c r="A122" s="28">
        <v>199.16921797655934</v>
      </c>
      <c r="B122" s="28">
        <v>199.20226535898877</v>
      </c>
    </row>
    <row r="123" spans="1:2" ht="14.25" x14ac:dyDescent="0.2">
      <c r="A123" s="28">
        <v>159.59299543006347</v>
      </c>
      <c r="B123" s="28">
        <v>279.75564316004659</v>
      </c>
    </row>
    <row r="124" spans="1:2" ht="14.25" x14ac:dyDescent="0.2">
      <c r="A124" s="28">
        <v>279.58761521294258</v>
      </c>
      <c r="B124" s="28">
        <v>199.23396817190493</v>
      </c>
    </row>
    <row r="125" spans="1:2" ht="14.25" x14ac:dyDescent="0.2">
      <c r="A125" s="28">
        <v>119.67465541260292</v>
      </c>
      <c r="B125" s="28">
        <v>199.78018682082714</v>
      </c>
    </row>
    <row r="126" spans="1:2" ht="14.25" x14ac:dyDescent="0.2">
      <c r="A126" s="28">
        <v>159.42322953110482</v>
      </c>
      <c r="B126" s="28">
        <v>239.19513383768458</v>
      </c>
    </row>
    <row r="127" spans="1:2" ht="14.25" x14ac:dyDescent="0.2">
      <c r="A127" s="28">
        <v>159.78753859757168</v>
      </c>
      <c r="B127" s="28">
        <v>239.50802466134775</v>
      </c>
    </row>
    <row r="128" spans="1:2" ht="14.25" x14ac:dyDescent="0.2">
      <c r="A128" s="28">
        <v>239.22534598638688</v>
      </c>
      <c r="B128" s="28">
        <v>239.31647703763923</v>
      </c>
    </row>
    <row r="129" spans="1:2" ht="14.25" x14ac:dyDescent="0.2">
      <c r="A129" s="28">
        <v>199.71292587935721</v>
      </c>
      <c r="B129" s="28">
        <v>159.60258780179001</v>
      </c>
    </row>
    <row r="130" spans="1:2" ht="14.25" x14ac:dyDescent="0.2">
      <c r="A130" s="28">
        <v>199.28789145639377</v>
      </c>
      <c r="B130" s="28">
        <v>119.13023640024643</v>
      </c>
    </row>
    <row r="131" spans="1:2" ht="14.25" x14ac:dyDescent="0.2">
      <c r="B131" s="28">
        <v>199.83459098878109</v>
      </c>
    </row>
    <row r="132" spans="1:2" ht="14.25" x14ac:dyDescent="0.2">
      <c r="B132" s="28">
        <v>159.89906448146678</v>
      </c>
    </row>
    <row r="133" spans="1:2" ht="14.25" x14ac:dyDescent="0.2">
      <c r="B133" s="28">
        <v>119.0394350450307</v>
      </c>
    </row>
    <row r="134" spans="1:2" ht="14.25" x14ac:dyDescent="0.2">
      <c r="B134" s="28">
        <v>159.63085546220179</v>
      </c>
    </row>
    <row r="135" spans="1:2" ht="14.25" x14ac:dyDescent="0.2">
      <c r="B135" s="28">
        <v>199.0891585076314</v>
      </c>
    </row>
    <row r="136" spans="1:2" ht="14.25" x14ac:dyDescent="0.2">
      <c r="B136" s="28">
        <v>239.723139834508</v>
      </c>
    </row>
    <row r="137" spans="1:2" ht="14.25" x14ac:dyDescent="0.2">
      <c r="B137" s="28">
        <v>199.86150752940515</v>
      </c>
    </row>
    <row r="138" spans="1:2" ht="14.25" x14ac:dyDescent="0.2">
      <c r="B138" s="28">
        <v>159.74818591639607</v>
      </c>
    </row>
    <row r="139" spans="1:2" ht="14.25" x14ac:dyDescent="0.2">
      <c r="B139" s="28">
        <v>199.32900933623387</v>
      </c>
    </row>
    <row r="140" spans="1:2" ht="14.25" x14ac:dyDescent="0.2">
      <c r="B140" s="28">
        <v>199.24050025732953</v>
      </c>
    </row>
    <row r="141" spans="1:2" ht="14.25" x14ac:dyDescent="0.2">
      <c r="B141" s="28">
        <v>159.9082923557329</v>
      </c>
    </row>
    <row r="142" spans="1:2" ht="14.25" x14ac:dyDescent="0.2">
      <c r="B142" s="28">
        <v>279.01800792282341</v>
      </c>
    </row>
    <row r="143" spans="1:2" ht="14.25" x14ac:dyDescent="0.2">
      <c r="B143" s="28">
        <v>159.71333035258252</v>
      </c>
    </row>
    <row r="144" spans="1:2" ht="14.25" x14ac:dyDescent="0.2">
      <c r="B144" s="28">
        <v>159.79245544117987</v>
      </c>
    </row>
    <row r="145" spans="2:2" ht="14.25" x14ac:dyDescent="0.2">
      <c r="B145" s="28">
        <v>159.94709345604548</v>
      </c>
    </row>
    <row r="146" spans="2:2" ht="14.25" x14ac:dyDescent="0.2">
      <c r="B146" s="28">
        <v>199.21970179013192</v>
      </c>
    </row>
    <row r="147" spans="2:2" ht="14.25" x14ac:dyDescent="0.2">
      <c r="B147" s="28">
        <v>199.40545616766312</v>
      </c>
    </row>
    <row r="148" spans="2:2" ht="14.25" x14ac:dyDescent="0.2">
      <c r="B148" s="28">
        <v>239.24379306569182</v>
      </c>
    </row>
    <row r="149" spans="2:2" ht="14.25" x14ac:dyDescent="0.2">
      <c r="B149" s="28">
        <v>199.01947927855014</v>
      </c>
    </row>
    <row r="150" spans="2:2" ht="14.25" x14ac:dyDescent="0.2">
      <c r="B150" s="28">
        <v>199.60486657389353</v>
      </c>
    </row>
    <row r="151" spans="2:2" ht="14.25" x14ac:dyDescent="0.2">
      <c r="B151" s="28">
        <v>159.13675193731189</v>
      </c>
    </row>
    <row r="152" spans="2:2" ht="14.25" x14ac:dyDescent="0.2">
      <c r="B152" s="28">
        <v>239.30741413739594</v>
      </c>
    </row>
    <row r="153" spans="2:2" ht="14.25" x14ac:dyDescent="0.2">
      <c r="B153" s="28">
        <v>159.59381682086931</v>
      </c>
    </row>
    <row r="154" spans="2:2" ht="14.25" x14ac:dyDescent="0.2">
      <c r="B154" s="28">
        <v>199.76169308430454</v>
      </c>
    </row>
    <row r="155" spans="2:2" ht="14.25" x14ac:dyDescent="0.2">
      <c r="B155" s="28">
        <v>159.72274095706814</v>
      </c>
    </row>
    <row r="156" spans="2:2" ht="14.25" x14ac:dyDescent="0.2">
      <c r="B156" s="28">
        <v>159.55987150412045</v>
      </c>
    </row>
    <row r="157" spans="2:2" ht="14.25" x14ac:dyDescent="0.2">
      <c r="B157" s="28">
        <v>199.72532545032689</v>
      </c>
    </row>
    <row r="158" spans="2:2" ht="14.25" x14ac:dyDescent="0.2">
      <c r="B158" s="28">
        <v>199.79056490067904</v>
      </c>
    </row>
    <row r="159" spans="2:2" ht="14.25" x14ac:dyDescent="0.2">
      <c r="B159" s="28">
        <v>159.50749770907726</v>
      </c>
    </row>
    <row r="160" spans="2:2" ht="14.25" x14ac:dyDescent="0.2">
      <c r="B160" s="28">
        <v>159.95552412634186</v>
      </c>
    </row>
    <row r="161" spans="1:2" ht="14.25" x14ac:dyDescent="0.2">
      <c r="A161" s="28"/>
      <c r="B161" s="28"/>
    </row>
    <row r="162" spans="1:2" s="28" customFormat="1" ht="14.25" x14ac:dyDescent="0.2"/>
  </sheetData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5"/>
  <sheetViews>
    <sheetView workbookViewId="0">
      <selection activeCell="G4" sqref="G4"/>
    </sheetView>
  </sheetViews>
  <sheetFormatPr defaultRowHeight="14.25" x14ac:dyDescent="0.2"/>
  <cols>
    <col min="1" max="16384" width="9" style="3"/>
  </cols>
  <sheetData>
    <row r="1" spans="1:5" ht="15" x14ac:dyDescent="0.25">
      <c r="A1" s="29" t="s">
        <v>37</v>
      </c>
      <c r="B1" s="29"/>
      <c r="C1" s="29"/>
      <c r="D1" s="29" t="s">
        <v>91</v>
      </c>
      <c r="E1" s="29"/>
    </row>
    <row r="2" spans="1:5" x14ac:dyDescent="0.2">
      <c r="A2" s="46" t="s">
        <v>18</v>
      </c>
      <c r="B2" s="46" t="s">
        <v>36</v>
      </c>
      <c r="C2" s="28"/>
      <c r="D2" s="46" t="s">
        <v>18</v>
      </c>
      <c r="E2" s="46" t="s">
        <v>35</v>
      </c>
    </row>
    <row r="3" spans="1:5" x14ac:dyDescent="0.2">
      <c r="A3" s="37">
        <v>0.92841600000000002</v>
      </c>
      <c r="B3" s="37">
        <v>0.72335000000000005</v>
      </c>
      <c r="C3" s="28"/>
      <c r="D3" s="37">
        <v>0.30312899999999998</v>
      </c>
      <c r="E3" s="37">
        <v>0.70063699999999995</v>
      </c>
    </row>
    <row r="4" spans="1:5" x14ac:dyDescent="0.2">
      <c r="A4" s="37">
        <v>1.012815</v>
      </c>
      <c r="B4" s="37">
        <v>1.2370509999999999</v>
      </c>
      <c r="C4" s="28"/>
      <c r="D4" s="37">
        <v>0.232927</v>
      </c>
      <c r="E4" s="37">
        <v>0.66023900000000002</v>
      </c>
    </row>
    <row r="5" spans="1:5" x14ac:dyDescent="0.2">
      <c r="A5" s="37">
        <v>0.92175799999999997</v>
      </c>
      <c r="B5" s="37">
        <v>0.80007499999999998</v>
      </c>
      <c r="C5" s="28"/>
      <c r="D5" s="37">
        <v>0.26569100000000001</v>
      </c>
      <c r="E5" s="37">
        <v>0.64295199999999997</v>
      </c>
    </row>
    <row r="6" spans="1:5" x14ac:dyDescent="0.2">
      <c r="A6" s="37">
        <v>0.75792899999999996</v>
      </c>
      <c r="B6" s="37">
        <v>1.0890150000000001</v>
      </c>
      <c r="C6" s="28"/>
      <c r="D6" s="37">
        <v>0.26603700000000002</v>
      </c>
      <c r="E6" s="37">
        <v>0.45435500000000001</v>
      </c>
    </row>
    <row r="7" spans="1:5" x14ac:dyDescent="0.2">
      <c r="A7" s="37">
        <v>0.91869599999999996</v>
      </c>
      <c r="B7" s="37">
        <v>0.83300799999999997</v>
      </c>
      <c r="C7" s="28"/>
      <c r="D7" s="37">
        <v>0.276646</v>
      </c>
      <c r="E7" s="37">
        <v>0.310556</v>
      </c>
    </row>
    <row r="8" spans="1:5" x14ac:dyDescent="0.2">
      <c r="A8" s="37">
        <v>0.90921300000000005</v>
      </c>
      <c r="B8" s="37">
        <v>0.75</v>
      </c>
      <c r="C8" s="28"/>
      <c r="D8" s="37">
        <v>0.34707300000000002</v>
      </c>
      <c r="E8" s="37">
        <v>0.37504900000000002</v>
      </c>
    </row>
    <row r="9" spans="1:5" x14ac:dyDescent="0.2">
      <c r="A9" s="37">
        <v>0.82183399999999995</v>
      </c>
      <c r="B9" s="37">
        <v>0.75989200000000001</v>
      </c>
      <c r="C9" s="28"/>
      <c r="D9" s="37">
        <v>0.32193300000000002</v>
      </c>
      <c r="E9" s="37">
        <v>0.38248300000000002</v>
      </c>
    </row>
    <row r="10" spans="1:5" x14ac:dyDescent="0.2">
      <c r="A10" s="37">
        <v>0.90277799999999997</v>
      </c>
      <c r="B10" s="37">
        <v>0.80425599999999997</v>
      </c>
      <c r="C10" s="28"/>
      <c r="D10" s="37">
        <v>0.29283999999999999</v>
      </c>
      <c r="E10" s="37">
        <v>0.489369</v>
      </c>
    </row>
    <row r="11" spans="1:5" x14ac:dyDescent="0.2">
      <c r="A11" s="37">
        <v>0.94928100000000004</v>
      </c>
      <c r="B11" s="37">
        <v>0.80425599999999997</v>
      </c>
      <c r="C11" s="28"/>
      <c r="D11" s="37">
        <v>0.30434600000000001</v>
      </c>
      <c r="E11" s="37">
        <v>0.471362</v>
      </c>
    </row>
    <row r="12" spans="1:5" x14ac:dyDescent="0.2">
      <c r="A12" s="37">
        <v>0.91923699999999997</v>
      </c>
      <c r="B12" s="37">
        <v>0.91952400000000001</v>
      </c>
      <c r="C12" s="28"/>
      <c r="D12" s="37">
        <v>0.355738</v>
      </c>
      <c r="E12" s="37">
        <v>0.51337999999999995</v>
      </c>
    </row>
    <row r="13" spans="1:5" x14ac:dyDescent="0.2">
      <c r="A13" s="37">
        <v>0.89197400000000004</v>
      </c>
      <c r="B13" s="37">
        <v>0.65257399999999999</v>
      </c>
      <c r="C13" s="28"/>
      <c r="D13" s="37">
        <v>0.29463499999999998</v>
      </c>
      <c r="E13" s="37">
        <v>0.52889900000000001</v>
      </c>
    </row>
    <row r="14" spans="1:5" x14ac:dyDescent="0.2">
      <c r="A14" s="37">
        <v>0.75181900000000002</v>
      </c>
      <c r="B14" s="37">
        <v>0.91132999999999997</v>
      </c>
      <c r="C14" s="28"/>
      <c r="D14" s="37">
        <v>0.31668200000000002</v>
      </c>
      <c r="E14" s="37">
        <v>0.53331899999999999</v>
      </c>
    </row>
    <row r="15" spans="1:5" x14ac:dyDescent="0.2">
      <c r="A15" s="37">
        <v>1.0772569999999999</v>
      </c>
      <c r="B15" s="37">
        <v>0.88378900000000005</v>
      </c>
      <c r="C15" s="28"/>
      <c r="D15" s="37">
        <v>0.32677099999999998</v>
      </c>
      <c r="E15" s="37">
        <v>0.513154</v>
      </c>
    </row>
    <row r="16" spans="1:5" x14ac:dyDescent="0.2">
      <c r="A16" s="28"/>
      <c r="B16" s="28"/>
      <c r="C16" s="28"/>
      <c r="D16" s="37">
        <v>0.226965</v>
      </c>
      <c r="E16" s="37">
        <v>0.51885099999999995</v>
      </c>
    </row>
    <row r="17" spans="1:5" x14ac:dyDescent="0.2">
      <c r="A17" s="28"/>
      <c r="B17" s="28"/>
      <c r="C17" s="28"/>
      <c r="D17" s="37">
        <v>0.26018000000000002</v>
      </c>
      <c r="E17" s="37">
        <v>0.51890000000000003</v>
      </c>
    </row>
    <row r="18" spans="1:5" x14ac:dyDescent="0.2">
      <c r="A18" s="28"/>
      <c r="B18" s="28"/>
      <c r="C18" s="28"/>
      <c r="D18" s="37">
        <v>0.25156699999999999</v>
      </c>
      <c r="E18" s="37">
        <v>0.63755499999999998</v>
      </c>
    </row>
    <row r="19" spans="1:5" x14ac:dyDescent="0.2">
      <c r="A19" s="28"/>
      <c r="B19" s="28"/>
      <c r="C19" s="28"/>
      <c r="D19" s="37">
        <v>0.215416</v>
      </c>
      <c r="E19" s="37">
        <v>0.64155200000000001</v>
      </c>
    </row>
    <row r="20" spans="1:5" x14ac:dyDescent="0.2">
      <c r="A20" s="28"/>
      <c r="B20" s="28"/>
      <c r="C20" s="28"/>
      <c r="D20" s="37">
        <v>0.198963</v>
      </c>
      <c r="E20" s="37">
        <v>0.65576500000000004</v>
      </c>
    </row>
    <row r="21" spans="1:5" x14ac:dyDescent="0.2">
      <c r="A21" s="28"/>
      <c r="B21" s="28"/>
      <c r="C21" s="28"/>
      <c r="D21" s="37">
        <v>0.21427299999999999</v>
      </c>
      <c r="E21" s="37">
        <v>0.672427</v>
      </c>
    </row>
    <row r="22" spans="1:5" x14ac:dyDescent="0.2">
      <c r="A22" s="28"/>
      <c r="B22" s="28"/>
      <c r="C22" s="28"/>
      <c r="D22" s="37">
        <v>0.21850900000000001</v>
      </c>
      <c r="E22" s="37">
        <v>0.67649999999999999</v>
      </c>
    </row>
    <row r="23" spans="1:5" x14ac:dyDescent="0.2">
      <c r="A23" s="28"/>
      <c r="B23" s="28"/>
      <c r="C23" s="28"/>
      <c r="D23" s="37">
        <v>0.24534</v>
      </c>
      <c r="E23" s="37">
        <v>0.69764099999999996</v>
      </c>
    </row>
    <row r="24" spans="1:5" x14ac:dyDescent="0.2">
      <c r="A24" s="28"/>
      <c r="B24" s="28"/>
      <c r="C24" s="28"/>
      <c r="D24" s="37">
        <v>0.27718500000000001</v>
      </c>
      <c r="E24" s="37">
        <v>0.65852299999999997</v>
      </c>
    </row>
    <row r="25" spans="1:5" x14ac:dyDescent="0.2">
      <c r="A25" s="28"/>
      <c r="B25" s="28"/>
      <c r="C25" s="28"/>
      <c r="D25" s="37">
        <v>0.27399400000000002</v>
      </c>
      <c r="E25" s="37">
        <v>0.56026799999999999</v>
      </c>
    </row>
    <row r="26" spans="1:5" x14ac:dyDescent="0.2">
      <c r="A26" s="28"/>
      <c r="B26" s="28"/>
      <c r="C26" s="28"/>
      <c r="D26" s="37">
        <v>0.27483000000000002</v>
      </c>
      <c r="E26" s="37">
        <v>0.63665099999999997</v>
      </c>
    </row>
    <row r="27" spans="1:5" x14ac:dyDescent="0.2">
      <c r="A27" s="28"/>
      <c r="B27" s="28"/>
      <c r="C27" s="28"/>
      <c r="D27" s="37">
        <v>0.27837499999999998</v>
      </c>
      <c r="E27" s="37">
        <v>0.61993699999999996</v>
      </c>
    </row>
    <row r="28" spans="1:5" x14ac:dyDescent="0.2">
      <c r="A28" s="28"/>
      <c r="B28" s="28"/>
      <c r="C28" s="28"/>
      <c r="D28" s="37">
        <v>0.371313</v>
      </c>
      <c r="E28" s="37">
        <v>0.55032000000000003</v>
      </c>
    </row>
    <row r="29" spans="1:5" x14ac:dyDescent="0.2">
      <c r="A29" s="28"/>
      <c r="B29" s="28"/>
      <c r="C29" s="28"/>
      <c r="D29" s="37">
        <v>0.32792399999999999</v>
      </c>
      <c r="E29" s="37">
        <v>0.53686</v>
      </c>
    </row>
    <row r="30" spans="1:5" x14ac:dyDescent="0.2">
      <c r="A30" s="28"/>
      <c r="B30" s="28"/>
      <c r="C30" s="28"/>
      <c r="D30" s="37">
        <v>0.32970899999999997</v>
      </c>
      <c r="E30" s="37">
        <v>0.548184</v>
      </c>
    </row>
    <row r="31" spans="1:5" x14ac:dyDescent="0.2">
      <c r="A31" s="28"/>
      <c r="B31" s="28"/>
      <c r="C31" s="28"/>
      <c r="D31" s="37">
        <v>0.28439700000000001</v>
      </c>
      <c r="E31" s="37">
        <v>0.53431399999999996</v>
      </c>
    </row>
    <row r="32" spans="1:5" x14ac:dyDescent="0.2">
      <c r="A32" s="28"/>
      <c r="B32" s="28"/>
      <c r="C32" s="28"/>
      <c r="D32" s="37">
        <v>0.24416599999999999</v>
      </c>
      <c r="E32" s="37">
        <v>0.64465799999999995</v>
      </c>
    </row>
    <row r="33" spans="1:5" x14ac:dyDescent="0.2">
      <c r="A33" s="28"/>
      <c r="B33" s="28"/>
      <c r="C33" s="28"/>
      <c r="D33" s="37">
        <v>0.227824</v>
      </c>
      <c r="E33" s="37">
        <v>0.59729900000000002</v>
      </c>
    </row>
    <row r="34" spans="1:5" x14ac:dyDescent="0.2">
      <c r="A34" s="28"/>
      <c r="B34" s="28"/>
      <c r="C34" s="28"/>
      <c r="D34" s="37">
        <v>0.241426</v>
      </c>
      <c r="E34" s="37">
        <v>0.49741200000000002</v>
      </c>
    </row>
    <row r="35" spans="1:5" x14ac:dyDescent="0.2">
      <c r="A35" s="28"/>
      <c r="B35" s="28"/>
      <c r="C35" s="28"/>
      <c r="D35" s="37">
        <v>0.228046</v>
      </c>
      <c r="E35" s="37">
        <v>0.52681299999999998</v>
      </c>
    </row>
    <row r="36" spans="1:5" x14ac:dyDescent="0.2">
      <c r="A36" s="28"/>
      <c r="B36" s="28"/>
      <c r="C36" s="28"/>
      <c r="D36" s="37">
        <v>0.20579</v>
      </c>
      <c r="E36" s="37">
        <v>0.71720600000000001</v>
      </c>
    </row>
    <row r="37" spans="1:5" x14ac:dyDescent="0.2">
      <c r="A37" s="28"/>
      <c r="B37" s="28"/>
      <c r="C37" s="28"/>
      <c r="D37" s="37">
        <v>0.193242</v>
      </c>
      <c r="E37" s="37">
        <v>0.69882</v>
      </c>
    </row>
    <row r="38" spans="1:5" x14ac:dyDescent="0.2">
      <c r="A38" s="28"/>
      <c r="B38" s="28"/>
      <c r="C38" s="28"/>
      <c r="D38" s="37">
        <v>0.174877</v>
      </c>
      <c r="E38" s="37">
        <v>0.70393799999999995</v>
      </c>
    </row>
    <row r="39" spans="1:5" x14ac:dyDescent="0.2">
      <c r="A39" s="28"/>
      <c r="B39" s="28"/>
      <c r="C39" s="28"/>
      <c r="D39" s="37">
        <v>0.16544700000000001</v>
      </c>
      <c r="E39" s="37">
        <v>0.66625699999999999</v>
      </c>
    </row>
    <row r="40" spans="1:5" x14ac:dyDescent="0.2">
      <c r="A40" s="28"/>
      <c r="B40" s="28"/>
      <c r="C40" s="28"/>
      <c r="D40" s="37">
        <v>0.201437</v>
      </c>
      <c r="E40" s="37">
        <v>0.72376300000000005</v>
      </c>
    </row>
    <row r="41" spans="1:5" x14ac:dyDescent="0.2">
      <c r="A41" s="28"/>
      <c r="B41" s="28"/>
      <c r="C41" s="28"/>
      <c r="D41" s="37">
        <v>0.21667900000000001</v>
      </c>
      <c r="E41" s="37">
        <v>0.60379799999999995</v>
      </c>
    </row>
    <row r="42" spans="1:5" x14ac:dyDescent="0.2">
      <c r="A42" s="28"/>
      <c r="B42" s="28"/>
      <c r="C42" s="28"/>
      <c r="D42" s="37">
        <v>0.23930000000000001</v>
      </c>
      <c r="E42" s="37">
        <v>0.44338100000000003</v>
      </c>
    </row>
    <row r="43" spans="1:5" x14ac:dyDescent="0.2">
      <c r="A43" s="28"/>
      <c r="B43" s="28"/>
      <c r="C43" s="28"/>
      <c r="D43" s="37">
        <v>0.27582699999999999</v>
      </c>
      <c r="E43" s="37">
        <v>0.41819200000000001</v>
      </c>
    </row>
    <row r="44" spans="1:5" x14ac:dyDescent="0.2">
      <c r="A44" s="28"/>
      <c r="B44" s="28"/>
      <c r="C44" s="28"/>
      <c r="D44" s="37">
        <v>0.242948</v>
      </c>
      <c r="E44" s="37">
        <v>0.39627800000000002</v>
      </c>
    </row>
    <row r="45" spans="1:5" x14ac:dyDescent="0.2">
      <c r="A45" s="28"/>
      <c r="B45" s="28"/>
      <c r="C45" s="28"/>
      <c r="D45" s="37">
        <v>0.25428499999999998</v>
      </c>
      <c r="E45" s="37">
        <v>0.395625</v>
      </c>
    </row>
    <row r="46" spans="1:5" x14ac:dyDescent="0.2">
      <c r="A46" s="28"/>
      <c r="B46" s="28"/>
      <c r="C46" s="28"/>
      <c r="D46" s="37">
        <v>0.225108</v>
      </c>
      <c r="E46" s="37">
        <v>0.42569400000000002</v>
      </c>
    </row>
    <row r="47" spans="1:5" x14ac:dyDescent="0.2">
      <c r="A47" s="28"/>
      <c r="B47" s="28"/>
      <c r="C47" s="28"/>
      <c r="D47" s="37">
        <v>0.21310899999999999</v>
      </c>
      <c r="E47" s="37">
        <v>0.409939</v>
      </c>
    </row>
    <row r="48" spans="1:5" x14ac:dyDescent="0.2">
      <c r="A48" s="28"/>
      <c r="B48" s="28"/>
      <c r="C48" s="28"/>
      <c r="D48" s="37">
        <v>0.14920900000000001</v>
      </c>
      <c r="E48" s="37">
        <v>0.32954099999999997</v>
      </c>
    </row>
    <row r="49" spans="1:5" x14ac:dyDescent="0.2">
      <c r="A49" s="28"/>
      <c r="B49" s="28"/>
      <c r="C49" s="28"/>
      <c r="D49" s="37">
        <v>0.20462</v>
      </c>
      <c r="E49" s="37">
        <v>0.37417499999999998</v>
      </c>
    </row>
    <row r="50" spans="1:5" x14ac:dyDescent="0.2">
      <c r="A50" s="28"/>
      <c r="B50" s="28"/>
      <c r="C50" s="28"/>
      <c r="D50" s="37">
        <v>0.24093700000000001</v>
      </c>
      <c r="E50" s="37">
        <v>0.34668599999999999</v>
      </c>
    </row>
    <row r="51" spans="1:5" x14ac:dyDescent="0.2">
      <c r="A51" s="28"/>
      <c r="B51" s="28"/>
      <c r="C51" s="28"/>
      <c r="D51" s="37">
        <v>0.21004700000000001</v>
      </c>
      <c r="E51" s="37">
        <v>0.34537400000000001</v>
      </c>
    </row>
    <row r="52" spans="1:5" x14ac:dyDescent="0.2">
      <c r="A52" s="28"/>
      <c r="B52" s="28"/>
      <c r="C52" s="28"/>
      <c r="D52" s="37">
        <v>0.22559599999999999</v>
      </c>
      <c r="E52" s="37">
        <v>0.32449699999999998</v>
      </c>
    </row>
    <row r="53" spans="1:5" x14ac:dyDescent="0.2">
      <c r="A53" s="28"/>
      <c r="B53" s="28"/>
      <c r="C53" s="28"/>
      <c r="D53" s="37">
        <v>0.21385299999999999</v>
      </c>
      <c r="E53" s="37">
        <v>0.249004</v>
      </c>
    </row>
    <row r="54" spans="1:5" x14ac:dyDescent="0.2">
      <c r="A54" s="28"/>
      <c r="B54" s="28"/>
      <c r="C54" s="28"/>
      <c r="D54" s="37">
        <v>0.18503600000000001</v>
      </c>
      <c r="E54" s="37">
        <v>0.26098500000000002</v>
      </c>
    </row>
    <row r="55" spans="1:5" x14ac:dyDescent="0.2">
      <c r="A55" s="28"/>
      <c r="B55" s="28"/>
      <c r="C55" s="28"/>
      <c r="D55" s="37">
        <v>0.221806</v>
      </c>
      <c r="E55" s="37">
        <v>0.16271099999999999</v>
      </c>
    </row>
    <row r="56" spans="1:5" x14ac:dyDescent="0.2">
      <c r="A56" s="28"/>
      <c r="B56" s="28"/>
      <c r="C56" s="28"/>
      <c r="D56" s="37">
        <v>0.231769</v>
      </c>
      <c r="E56" s="37">
        <v>0.232602</v>
      </c>
    </row>
    <row r="57" spans="1:5" x14ac:dyDescent="0.2">
      <c r="A57" s="28"/>
      <c r="B57" s="28"/>
      <c r="C57" s="28"/>
      <c r="D57" s="37">
        <v>0.253023</v>
      </c>
      <c r="E57" s="37">
        <v>0.24559300000000001</v>
      </c>
    </row>
    <row r="58" spans="1:5" x14ac:dyDescent="0.2">
      <c r="A58" s="28"/>
      <c r="B58" s="28"/>
      <c r="C58" s="28"/>
      <c r="D58" s="37">
        <v>0.19232199999999999</v>
      </c>
      <c r="E58" s="37">
        <v>0.26486399999999999</v>
      </c>
    </row>
    <row r="59" spans="1:5" x14ac:dyDescent="0.2">
      <c r="A59" s="28"/>
      <c r="B59" s="28"/>
      <c r="C59" s="28"/>
      <c r="D59" s="37">
        <v>0.18784699999999999</v>
      </c>
      <c r="E59" s="37">
        <v>0.19469900000000001</v>
      </c>
    </row>
    <row r="60" spans="1:5" x14ac:dyDescent="0.2">
      <c r="A60" s="28"/>
      <c r="B60" s="28"/>
      <c r="C60" s="28"/>
      <c r="D60" s="37">
        <v>0.216394</v>
      </c>
      <c r="E60" s="37">
        <v>0.18931400000000001</v>
      </c>
    </row>
    <row r="61" spans="1:5" x14ac:dyDescent="0.2">
      <c r="A61" s="28"/>
      <c r="B61" s="28"/>
      <c r="C61" s="28"/>
      <c r="D61" s="37">
        <v>0.25351699999999999</v>
      </c>
      <c r="E61" s="37">
        <v>9.3949000000000005E-2</v>
      </c>
    </row>
    <row r="62" spans="1:5" x14ac:dyDescent="0.2">
      <c r="A62" s="28"/>
      <c r="B62" s="28"/>
      <c r="C62" s="28"/>
      <c r="D62" s="37">
        <v>0.184917</v>
      </c>
      <c r="E62" s="37">
        <v>0.218082</v>
      </c>
    </row>
    <row r="63" spans="1:5" x14ac:dyDescent="0.2">
      <c r="A63" s="28"/>
      <c r="B63" s="28"/>
      <c r="C63" s="28"/>
      <c r="D63" s="37">
        <v>0.20920800000000001</v>
      </c>
      <c r="E63" s="37">
        <v>0.215305</v>
      </c>
    </row>
    <row r="64" spans="1:5" x14ac:dyDescent="0.2">
      <c r="A64" s="28"/>
      <c r="B64" s="28"/>
      <c r="C64" s="28"/>
      <c r="D64" s="37">
        <v>0.25756299999999999</v>
      </c>
      <c r="E64" s="37">
        <v>0.214169</v>
      </c>
    </row>
    <row r="65" spans="1:5" x14ac:dyDescent="0.2">
      <c r="A65" s="28"/>
      <c r="B65" s="28"/>
      <c r="C65" s="28"/>
      <c r="D65" s="37">
        <v>0.19902600000000001</v>
      </c>
      <c r="E65" s="37">
        <v>0.29936000000000001</v>
      </c>
    </row>
    <row r="66" spans="1:5" x14ac:dyDescent="0.2">
      <c r="A66" s="28"/>
      <c r="B66" s="28"/>
      <c r="C66" s="28"/>
      <c r="D66" s="37">
        <v>0.202075</v>
      </c>
      <c r="E66" s="37">
        <v>0.16159299999999999</v>
      </c>
    </row>
    <row r="67" spans="1:5" x14ac:dyDescent="0.2">
      <c r="A67" s="28"/>
      <c r="B67" s="28"/>
      <c r="C67" s="28"/>
      <c r="D67" s="37">
        <v>0.20227000000000001</v>
      </c>
      <c r="E67" s="37">
        <v>0.190307</v>
      </c>
    </row>
    <row r="68" spans="1:5" x14ac:dyDescent="0.2">
      <c r="A68" s="28"/>
      <c r="B68" s="28"/>
      <c r="C68" s="28"/>
      <c r="D68" s="37">
        <v>0.17810999999999999</v>
      </c>
      <c r="E68" s="37">
        <v>0.19456999999999999</v>
      </c>
    </row>
    <row r="69" spans="1:5" x14ac:dyDescent="0.2">
      <c r="A69" s="28"/>
      <c r="B69" s="28"/>
      <c r="C69" s="28"/>
      <c r="D69" s="37">
        <v>0.19240399999999999</v>
      </c>
      <c r="E69" s="37">
        <v>0.24199899999999999</v>
      </c>
    </row>
    <row r="70" spans="1:5" x14ac:dyDescent="0.2">
      <c r="A70" s="28"/>
      <c r="B70" s="28"/>
      <c r="C70" s="28"/>
      <c r="D70" s="37">
        <v>0.17576900000000001</v>
      </c>
      <c r="E70" s="37">
        <v>0.204516</v>
      </c>
    </row>
    <row r="71" spans="1:5" x14ac:dyDescent="0.2">
      <c r="A71" s="28"/>
      <c r="B71" s="28"/>
      <c r="C71" s="28"/>
      <c r="D71" s="37">
        <v>0.17403299999999999</v>
      </c>
      <c r="E71" s="37">
        <v>0.17593</v>
      </c>
    </row>
    <row r="72" spans="1:5" x14ac:dyDescent="0.2">
      <c r="A72" s="28"/>
      <c r="B72" s="28"/>
      <c r="C72" s="28"/>
      <c r="D72" s="37">
        <v>0.187276</v>
      </c>
      <c r="E72" s="37">
        <v>0.18506600000000001</v>
      </c>
    </row>
    <row r="73" spans="1:5" x14ac:dyDescent="0.2">
      <c r="A73" s="28"/>
      <c r="B73" s="28"/>
      <c r="C73" s="28"/>
      <c r="D73" s="37">
        <v>0.24946599999999999</v>
      </c>
      <c r="E73" s="37">
        <v>0.18207999999999999</v>
      </c>
    </row>
    <row r="74" spans="1:5" x14ac:dyDescent="0.2">
      <c r="A74" s="28"/>
      <c r="B74" s="28"/>
      <c r="C74" s="28"/>
      <c r="D74" s="37">
        <v>0.24583199999999999</v>
      </c>
      <c r="E74" s="37">
        <v>0.27549699999999999</v>
      </c>
    </row>
    <row r="75" spans="1:5" x14ac:dyDescent="0.2">
      <c r="A75" s="28"/>
      <c r="B75" s="28"/>
      <c r="C75" s="28"/>
      <c r="D75" s="37">
        <v>0.26188</v>
      </c>
      <c r="E75" s="37">
        <v>0.225158</v>
      </c>
    </row>
    <row r="76" spans="1:5" x14ac:dyDescent="0.2">
      <c r="A76" s="28"/>
      <c r="B76" s="28"/>
      <c r="C76" s="28"/>
      <c r="D76" s="37">
        <v>0.25371300000000002</v>
      </c>
      <c r="E76" s="37">
        <v>0.207121</v>
      </c>
    </row>
    <row r="77" spans="1:5" x14ac:dyDescent="0.2">
      <c r="A77" s="28"/>
      <c r="B77" s="28"/>
      <c r="C77" s="28"/>
      <c r="D77" s="37">
        <v>0.22018399999999999</v>
      </c>
      <c r="E77" s="37">
        <v>0.17965900000000001</v>
      </c>
    </row>
    <row r="78" spans="1:5" x14ac:dyDescent="0.2">
      <c r="A78" s="28"/>
      <c r="B78" s="28"/>
      <c r="C78" s="28"/>
      <c r="D78" s="37">
        <v>0.190057</v>
      </c>
      <c r="E78" s="37">
        <v>0.23439099999999999</v>
      </c>
    </row>
    <row r="79" spans="1:5" x14ac:dyDescent="0.2">
      <c r="A79" s="28"/>
      <c r="B79" s="28"/>
      <c r="C79" s="28"/>
      <c r="D79" s="37">
        <v>0.14733299999999999</v>
      </c>
      <c r="E79" s="37">
        <v>0.18399699999999999</v>
      </c>
    </row>
    <row r="80" spans="1:5" x14ac:dyDescent="0.2">
      <c r="A80" s="28"/>
      <c r="B80" s="28"/>
      <c r="C80" s="28"/>
      <c r="D80" s="37">
        <v>0.229882</v>
      </c>
      <c r="E80" s="37">
        <v>0.17796300000000001</v>
      </c>
    </row>
    <row r="81" spans="1:5" x14ac:dyDescent="0.2">
      <c r="A81" s="28"/>
      <c r="B81" s="28"/>
      <c r="C81" s="28"/>
      <c r="D81" s="37">
        <v>0.133905</v>
      </c>
      <c r="E81" s="37">
        <v>0.145784</v>
      </c>
    </row>
    <row r="82" spans="1:5" x14ac:dyDescent="0.2">
      <c r="A82" s="28"/>
      <c r="B82" s="28"/>
      <c r="C82" s="28"/>
      <c r="D82" s="37">
        <v>9.9006999999999998E-2</v>
      </c>
      <c r="E82" s="37">
        <v>0.263457</v>
      </c>
    </row>
    <row r="83" spans="1:5" x14ac:dyDescent="0.2">
      <c r="A83" s="28"/>
      <c r="B83" s="28"/>
      <c r="C83" s="28"/>
      <c r="D83" s="37">
        <v>0.155504</v>
      </c>
      <c r="E83" s="37">
        <v>0.22551399999999999</v>
      </c>
    </row>
    <row r="84" spans="1:5" x14ac:dyDescent="0.2">
      <c r="A84" s="28"/>
      <c r="B84" s="28"/>
      <c r="C84" s="28"/>
      <c r="D84" s="37">
        <v>0.165379</v>
      </c>
      <c r="E84" s="37">
        <v>0.214364</v>
      </c>
    </row>
    <row r="85" spans="1:5" x14ac:dyDescent="0.2">
      <c r="A85" s="28"/>
      <c r="B85" s="28"/>
      <c r="C85" s="28"/>
      <c r="D85" s="37">
        <v>0.16044</v>
      </c>
      <c r="E85" s="37">
        <v>0.187358</v>
      </c>
    </row>
    <row r="86" spans="1:5" x14ac:dyDescent="0.2">
      <c r="A86" s="28"/>
      <c r="B86" s="28"/>
      <c r="C86" s="28"/>
      <c r="D86" s="37">
        <v>0.172011</v>
      </c>
      <c r="E86" s="37">
        <v>0.13592599999999999</v>
      </c>
    </row>
    <row r="87" spans="1:5" x14ac:dyDescent="0.2">
      <c r="A87" s="28"/>
      <c r="B87" s="28"/>
      <c r="C87" s="28"/>
      <c r="D87" s="37">
        <v>0.15201799999999999</v>
      </c>
      <c r="E87" s="37">
        <v>0.159909</v>
      </c>
    </row>
    <row r="88" spans="1:5" x14ac:dyDescent="0.2">
      <c r="A88" s="28"/>
      <c r="B88" s="28"/>
      <c r="C88" s="28"/>
      <c r="D88" s="37">
        <v>0.12509500000000001</v>
      </c>
      <c r="E88" s="37">
        <v>0.23366999999999999</v>
      </c>
    </row>
    <row r="89" spans="1:5" x14ac:dyDescent="0.2">
      <c r="A89" s="28"/>
      <c r="B89" s="28"/>
      <c r="C89" s="28"/>
      <c r="D89" s="37">
        <v>0.108026</v>
      </c>
      <c r="E89" s="37">
        <v>0.26164700000000002</v>
      </c>
    </row>
    <row r="90" spans="1:5" x14ac:dyDescent="0.2">
      <c r="A90" s="28"/>
      <c r="B90" s="28"/>
      <c r="C90" s="28"/>
      <c r="D90" s="37">
        <v>0.141481</v>
      </c>
      <c r="E90" s="37">
        <v>0.32878800000000002</v>
      </c>
    </row>
    <row r="91" spans="1:5" x14ac:dyDescent="0.2">
      <c r="A91" s="28"/>
      <c r="B91" s="28"/>
      <c r="C91" s="28"/>
      <c r="D91" s="37">
        <v>8.2872000000000001E-2</v>
      </c>
      <c r="E91" s="37">
        <v>0.25226100000000001</v>
      </c>
    </row>
    <row r="92" spans="1:5" x14ac:dyDescent="0.2">
      <c r="A92" s="28"/>
      <c r="B92" s="28"/>
      <c r="C92" s="28"/>
      <c r="D92" s="37">
        <v>8.2872000000000001E-2</v>
      </c>
      <c r="E92" s="37">
        <v>0.31628000000000001</v>
      </c>
    </row>
    <row r="93" spans="1:5" x14ac:dyDescent="0.2">
      <c r="A93" s="28"/>
      <c r="B93" s="28"/>
      <c r="C93" s="28"/>
      <c r="D93" s="37">
        <v>9.5533000000000007E-2</v>
      </c>
      <c r="E93" s="37">
        <v>0.242532</v>
      </c>
    </row>
    <row r="94" spans="1:5" x14ac:dyDescent="0.2">
      <c r="A94" s="28"/>
      <c r="B94" s="28"/>
      <c r="C94" s="28"/>
      <c r="D94" s="37">
        <v>0.12221799999999999</v>
      </c>
      <c r="E94" s="37">
        <v>0.20993500000000001</v>
      </c>
    </row>
    <row r="95" spans="1:5" x14ac:dyDescent="0.2">
      <c r="A95" s="28"/>
      <c r="B95" s="28"/>
      <c r="C95" s="28"/>
      <c r="D95" s="37">
        <v>0.15457199999999999</v>
      </c>
      <c r="E95" s="37">
        <v>0.242094</v>
      </c>
    </row>
    <row r="96" spans="1:5" x14ac:dyDescent="0.2">
      <c r="A96" s="28"/>
      <c r="B96" s="28"/>
      <c r="C96" s="28"/>
      <c r="D96" s="37">
        <v>0.15316299999999999</v>
      </c>
      <c r="E96" s="37">
        <v>0.23824600000000001</v>
      </c>
    </row>
    <row r="97" spans="1:5" x14ac:dyDescent="0.2">
      <c r="A97" s="28"/>
      <c r="B97" s="28"/>
      <c r="C97" s="28"/>
      <c r="D97" s="37">
        <v>0.12592400000000001</v>
      </c>
      <c r="E97" s="37">
        <v>0.25266100000000002</v>
      </c>
    </row>
    <row r="98" spans="1:5" x14ac:dyDescent="0.2">
      <c r="A98" s="28"/>
      <c r="B98" s="28"/>
      <c r="C98" s="28"/>
      <c r="D98" s="37">
        <v>0.121698</v>
      </c>
      <c r="E98" s="37">
        <v>0.20302100000000001</v>
      </c>
    </row>
    <row r="99" spans="1:5" x14ac:dyDescent="0.2">
      <c r="A99" s="28"/>
      <c r="B99" s="28"/>
      <c r="C99" s="28"/>
      <c r="D99" s="37">
        <v>0.17913999999999999</v>
      </c>
      <c r="E99" s="37">
        <v>0.19287000000000001</v>
      </c>
    </row>
    <row r="100" spans="1:5" x14ac:dyDescent="0.2">
      <c r="A100" s="28"/>
      <c r="B100" s="28"/>
      <c r="C100" s="28"/>
      <c r="D100" s="37">
        <v>0.229599</v>
      </c>
      <c r="E100" s="37">
        <v>0.17047200000000001</v>
      </c>
    </row>
    <row r="101" spans="1:5" x14ac:dyDescent="0.2">
      <c r="A101" s="28"/>
      <c r="B101" s="28"/>
      <c r="C101" s="28"/>
      <c r="D101" s="37">
        <v>0.195406</v>
      </c>
      <c r="E101" s="37">
        <v>0.240649</v>
      </c>
    </row>
    <row r="102" spans="1:5" x14ac:dyDescent="0.2">
      <c r="A102" s="28"/>
      <c r="B102" s="28"/>
      <c r="C102" s="28"/>
      <c r="D102" s="37">
        <v>0.22345300000000001</v>
      </c>
      <c r="E102" s="37">
        <v>0.29138900000000001</v>
      </c>
    </row>
    <row r="103" spans="1:5" x14ac:dyDescent="0.2">
      <c r="A103" s="28"/>
      <c r="B103" s="28"/>
      <c r="C103" s="28"/>
      <c r="D103" s="37">
        <v>0.218193</v>
      </c>
      <c r="E103" s="37">
        <v>0.31238300000000002</v>
      </c>
    </row>
    <row r="104" spans="1:5" x14ac:dyDescent="0.2">
      <c r="A104" s="28"/>
      <c r="B104" s="28"/>
      <c r="C104" s="28"/>
      <c r="D104" s="37">
        <v>0.19837199999999999</v>
      </c>
      <c r="E104" s="37">
        <v>0.32216499999999998</v>
      </c>
    </row>
    <row r="105" spans="1:5" x14ac:dyDescent="0.2">
      <c r="A105" s="28"/>
      <c r="B105" s="28"/>
      <c r="C105" s="28"/>
      <c r="D105" s="37">
        <v>0.20743800000000001</v>
      </c>
      <c r="E105" s="37">
        <v>0.32229000000000002</v>
      </c>
    </row>
    <row r="106" spans="1:5" x14ac:dyDescent="0.2">
      <c r="A106" s="28"/>
      <c r="B106" s="28"/>
      <c r="C106" s="28"/>
      <c r="D106" s="37">
        <v>0.17846899999999999</v>
      </c>
      <c r="E106" s="37">
        <v>0.26633000000000001</v>
      </c>
    </row>
    <row r="107" spans="1:5" x14ac:dyDescent="0.2">
      <c r="A107" s="28"/>
      <c r="B107" s="28"/>
      <c r="C107" s="28"/>
      <c r="D107" s="37">
        <v>0.165519</v>
      </c>
      <c r="E107" s="37">
        <v>0.30877599999999999</v>
      </c>
    </row>
    <row r="108" spans="1:5" x14ac:dyDescent="0.2">
      <c r="A108" s="28"/>
      <c r="B108" s="28"/>
      <c r="C108" s="28"/>
      <c r="D108" s="37">
        <v>0.21540400000000001</v>
      </c>
      <c r="E108" s="37">
        <v>0.224745</v>
      </c>
    </row>
    <row r="109" spans="1:5" x14ac:dyDescent="0.2">
      <c r="A109" s="28"/>
      <c r="B109" s="28"/>
      <c r="C109" s="28"/>
      <c r="D109" s="37">
        <v>0.17779</v>
      </c>
      <c r="E109" s="37">
        <v>0.26630700000000002</v>
      </c>
    </row>
    <row r="110" spans="1:5" x14ac:dyDescent="0.2">
      <c r="A110" s="28"/>
      <c r="B110" s="28"/>
      <c r="C110" s="28"/>
      <c r="D110" s="37">
        <v>0.23935000000000001</v>
      </c>
      <c r="E110" s="37">
        <v>0.26958199999999999</v>
      </c>
    </row>
    <row r="111" spans="1:5" x14ac:dyDescent="0.2">
      <c r="A111" s="28"/>
      <c r="B111" s="28"/>
      <c r="C111" s="28"/>
      <c r="D111" s="37">
        <v>0.223548</v>
      </c>
      <c r="E111" s="37">
        <v>0.277642</v>
      </c>
    </row>
    <row r="112" spans="1:5" x14ac:dyDescent="0.2">
      <c r="A112" s="28"/>
      <c r="B112" s="28"/>
      <c r="C112" s="28"/>
      <c r="D112" s="37">
        <v>0.24587100000000001</v>
      </c>
      <c r="E112" s="37">
        <v>0.25543399999999999</v>
      </c>
    </row>
    <row r="113" spans="1:5" x14ac:dyDescent="0.2">
      <c r="A113" s="28"/>
      <c r="B113" s="28"/>
      <c r="C113" s="28"/>
      <c r="D113" s="37">
        <v>0.21875</v>
      </c>
      <c r="E113" s="37">
        <v>0.209368</v>
      </c>
    </row>
    <row r="114" spans="1:5" x14ac:dyDescent="0.2">
      <c r="A114" s="28"/>
      <c r="B114" s="28"/>
      <c r="C114" s="28"/>
      <c r="D114" s="37">
        <v>0.27170100000000003</v>
      </c>
      <c r="E114" s="37">
        <v>0.28823300000000002</v>
      </c>
    </row>
    <row r="115" spans="1:5" x14ac:dyDescent="0.2">
      <c r="A115" s="28"/>
      <c r="B115" s="28"/>
      <c r="C115" s="28"/>
      <c r="D115" s="37">
        <v>0.24427499999999999</v>
      </c>
      <c r="E115" s="37">
        <v>0.24343300000000001</v>
      </c>
    </row>
    <row r="116" spans="1:5" x14ac:dyDescent="0.2">
      <c r="A116" s="28"/>
      <c r="B116" s="28"/>
      <c r="C116" s="28"/>
      <c r="D116" s="37">
        <v>0.21729599999999999</v>
      </c>
      <c r="E116" s="37">
        <v>0.224413</v>
      </c>
    </row>
    <row r="117" spans="1:5" x14ac:dyDescent="0.2">
      <c r="A117" s="28"/>
      <c r="B117" s="28"/>
      <c r="C117" s="28"/>
      <c r="D117" s="37">
        <v>0.18332899999999999</v>
      </c>
      <c r="E117" s="37">
        <v>0.151032</v>
      </c>
    </row>
    <row r="118" spans="1:5" x14ac:dyDescent="0.2">
      <c r="A118" s="28"/>
      <c r="B118" s="28"/>
      <c r="C118" s="28"/>
      <c r="D118" s="37">
        <v>0.17036499999999999</v>
      </c>
      <c r="E118" s="37">
        <v>0.20316200000000001</v>
      </c>
    </row>
    <row r="119" spans="1:5" x14ac:dyDescent="0.2">
      <c r="A119" s="28"/>
      <c r="B119" s="28"/>
      <c r="C119" s="28"/>
      <c r="D119" s="37">
        <v>0.179733</v>
      </c>
      <c r="E119" s="37">
        <v>0.20833299999999999</v>
      </c>
    </row>
    <row r="120" spans="1:5" x14ac:dyDescent="0.2">
      <c r="A120" s="28"/>
      <c r="B120" s="28"/>
      <c r="C120" s="28"/>
      <c r="D120" s="37">
        <v>0.16153000000000001</v>
      </c>
      <c r="E120" s="37">
        <v>0.25181700000000001</v>
      </c>
    </row>
    <row r="121" spans="1:5" x14ac:dyDescent="0.2">
      <c r="A121" s="28"/>
      <c r="B121" s="28"/>
      <c r="C121" s="28"/>
      <c r="D121" s="37">
        <v>0.18648100000000001</v>
      </c>
      <c r="E121" s="37">
        <v>0.34326000000000001</v>
      </c>
    </row>
    <row r="122" spans="1:5" x14ac:dyDescent="0.2">
      <c r="A122" s="28"/>
      <c r="B122" s="28"/>
      <c r="C122" s="28"/>
      <c r="D122" s="37">
        <v>0.242786</v>
      </c>
      <c r="E122" s="37">
        <v>0.33879700000000001</v>
      </c>
    </row>
    <row r="123" spans="1:5" x14ac:dyDescent="0.2">
      <c r="A123" s="28"/>
      <c r="B123" s="28"/>
      <c r="C123" s="28"/>
      <c r="D123" s="37">
        <v>0.233846</v>
      </c>
      <c r="E123" s="37">
        <v>0.34291199999999999</v>
      </c>
    </row>
    <row r="124" spans="1:5" x14ac:dyDescent="0.2">
      <c r="A124" s="28"/>
      <c r="B124" s="28"/>
      <c r="C124" s="28"/>
      <c r="D124" s="37">
        <v>0.28966900000000001</v>
      </c>
      <c r="E124" s="37">
        <v>0.25460199999999999</v>
      </c>
    </row>
    <row r="125" spans="1:5" x14ac:dyDescent="0.2">
      <c r="A125" s="28"/>
      <c r="B125" s="28"/>
      <c r="C125" s="28"/>
      <c r="D125" s="37">
        <v>0.30118600000000001</v>
      </c>
      <c r="E125" s="37">
        <v>0.230406</v>
      </c>
    </row>
    <row r="126" spans="1:5" x14ac:dyDescent="0.2">
      <c r="A126" s="28"/>
      <c r="B126" s="28"/>
      <c r="C126" s="28"/>
      <c r="D126" s="37">
        <v>0.26058700000000001</v>
      </c>
      <c r="E126" s="37">
        <v>0.232594</v>
      </c>
    </row>
    <row r="127" spans="1:5" x14ac:dyDescent="0.2">
      <c r="A127" s="28"/>
      <c r="B127" s="28"/>
      <c r="C127" s="28"/>
      <c r="D127" s="37">
        <v>0.23177900000000001</v>
      </c>
      <c r="E127" s="37">
        <v>0.31985400000000003</v>
      </c>
    </row>
    <row r="128" spans="1:5" x14ac:dyDescent="0.2">
      <c r="A128" s="28"/>
      <c r="B128" s="28"/>
      <c r="C128" s="28"/>
      <c r="D128" s="37">
        <v>0.21579300000000001</v>
      </c>
      <c r="E128" s="37">
        <v>0.25662600000000002</v>
      </c>
    </row>
    <row r="129" spans="1:5" x14ac:dyDescent="0.2">
      <c r="A129" s="28"/>
      <c r="B129" s="28"/>
      <c r="C129" s="28"/>
      <c r="D129" s="37">
        <v>0.24588299999999999</v>
      </c>
      <c r="E129" s="37">
        <v>0.237903</v>
      </c>
    </row>
    <row r="130" spans="1:5" x14ac:dyDescent="0.2">
      <c r="A130" s="28"/>
      <c r="B130" s="28"/>
      <c r="C130" s="28"/>
      <c r="D130" s="37">
        <v>0.188551</v>
      </c>
      <c r="E130" s="37">
        <v>0.333677</v>
      </c>
    </row>
    <row r="131" spans="1:5" x14ac:dyDescent="0.2">
      <c r="A131" s="28"/>
      <c r="B131" s="28"/>
      <c r="C131" s="28"/>
      <c r="D131" s="37">
        <v>0.16011800000000001</v>
      </c>
      <c r="E131" s="37">
        <v>0.28940100000000002</v>
      </c>
    </row>
    <row r="132" spans="1:5" x14ac:dyDescent="0.2">
      <c r="A132" s="28"/>
      <c r="B132" s="28"/>
      <c r="C132" s="28"/>
      <c r="D132" s="37">
        <v>0.15470800000000001</v>
      </c>
      <c r="E132" s="37">
        <v>0.27770499999999998</v>
      </c>
    </row>
    <row r="133" spans="1:5" x14ac:dyDescent="0.2">
      <c r="A133" s="28"/>
      <c r="B133" s="28"/>
      <c r="C133" s="28"/>
      <c r="D133" s="37">
        <v>0.162579</v>
      </c>
      <c r="E133" s="37">
        <v>0.28023199999999998</v>
      </c>
    </row>
    <row r="134" spans="1:5" x14ac:dyDescent="0.2">
      <c r="A134" s="28"/>
      <c r="B134" s="28"/>
      <c r="C134" s="28"/>
      <c r="D134" s="37">
        <v>0.143595</v>
      </c>
      <c r="E134" s="37">
        <v>0.31725799999999998</v>
      </c>
    </row>
    <row r="135" spans="1:5" x14ac:dyDescent="0.2">
      <c r="A135" s="28"/>
      <c r="B135" s="28"/>
      <c r="C135" s="28"/>
      <c r="D135" s="37">
        <v>0.161491</v>
      </c>
      <c r="E135" s="37">
        <v>0.18896299999999999</v>
      </c>
    </row>
    <row r="136" spans="1:5" x14ac:dyDescent="0.2">
      <c r="A136" s="28"/>
      <c r="B136" s="28"/>
      <c r="C136" s="28"/>
      <c r="D136" s="37">
        <v>0.159386</v>
      </c>
      <c r="E136" s="37">
        <v>0.16881299999999999</v>
      </c>
    </row>
    <row r="137" spans="1:5" x14ac:dyDescent="0.2">
      <c r="A137" s="28"/>
      <c r="B137" s="28"/>
      <c r="C137" s="28"/>
      <c r="D137" s="37">
        <v>0.18093500000000001</v>
      </c>
      <c r="E137" s="37">
        <v>0.14632100000000001</v>
      </c>
    </row>
    <row r="138" spans="1:5" x14ac:dyDescent="0.2">
      <c r="A138" s="28"/>
      <c r="B138" s="28"/>
      <c r="C138" s="28"/>
      <c r="D138" s="37">
        <v>0.15487100000000001</v>
      </c>
      <c r="E138" s="37">
        <v>0.190192</v>
      </c>
    </row>
    <row r="139" spans="1:5" x14ac:dyDescent="0.2">
      <c r="A139" s="28"/>
      <c r="B139" s="28"/>
      <c r="C139" s="28"/>
      <c r="D139" s="37">
        <v>0.14418600000000001</v>
      </c>
      <c r="E139" s="37">
        <v>0.31312800000000002</v>
      </c>
    </row>
    <row r="140" spans="1:5" x14ac:dyDescent="0.2">
      <c r="A140" s="28"/>
      <c r="B140" s="28"/>
      <c r="C140" s="28"/>
      <c r="D140" s="37">
        <v>0.14418600000000001</v>
      </c>
      <c r="E140" s="37">
        <v>0.39830300000000002</v>
      </c>
    </row>
    <row r="141" spans="1:5" x14ac:dyDescent="0.2">
      <c r="A141" s="28"/>
      <c r="B141" s="28"/>
      <c r="C141" s="28"/>
      <c r="D141" s="37">
        <v>0.113179</v>
      </c>
      <c r="E141" s="37">
        <v>0.43287700000000001</v>
      </c>
    </row>
    <row r="142" spans="1:5" x14ac:dyDescent="0.2">
      <c r="A142" s="28"/>
      <c r="B142" s="28"/>
      <c r="C142" s="28"/>
      <c r="D142" s="37">
        <v>0.141705</v>
      </c>
      <c r="E142" s="37">
        <v>0.41315000000000002</v>
      </c>
    </row>
    <row r="143" spans="1:5" x14ac:dyDescent="0.2">
      <c r="A143" s="28"/>
      <c r="B143" s="28"/>
      <c r="C143" s="28"/>
      <c r="D143" s="37">
        <v>0.18715899999999999</v>
      </c>
      <c r="E143" s="37">
        <v>0.34389599999999998</v>
      </c>
    </row>
    <row r="144" spans="1:5" x14ac:dyDescent="0.2">
      <c r="A144" s="28"/>
      <c r="B144" s="28"/>
      <c r="C144" s="28"/>
      <c r="D144" s="37">
        <v>0.16162000000000001</v>
      </c>
      <c r="E144" s="37">
        <v>0.18518100000000001</v>
      </c>
    </row>
    <row r="145" spans="1:5" x14ac:dyDescent="0.2">
      <c r="A145" s="28"/>
      <c r="B145" s="28"/>
      <c r="C145" s="28"/>
      <c r="D145" s="37">
        <v>0.17843300000000001</v>
      </c>
      <c r="E145" s="37">
        <v>0.16183</v>
      </c>
    </row>
    <row r="146" spans="1:5" x14ac:dyDescent="0.2">
      <c r="A146" s="28"/>
      <c r="B146" s="28"/>
      <c r="C146" s="28"/>
      <c r="D146" s="37">
        <v>0.212032</v>
      </c>
      <c r="E146" s="37">
        <v>0.25210900000000003</v>
      </c>
    </row>
    <row r="147" spans="1:5" x14ac:dyDescent="0.2">
      <c r="A147" s="28"/>
      <c r="B147" s="28"/>
      <c r="C147" s="28"/>
      <c r="D147" s="37">
        <v>0.213173</v>
      </c>
      <c r="E147" s="37">
        <v>0.25210900000000003</v>
      </c>
    </row>
    <row r="148" spans="1:5" x14ac:dyDescent="0.2">
      <c r="A148" s="28"/>
      <c r="B148" s="28"/>
      <c r="C148" s="28"/>
      <c r="D148" s="37">
        <v>0.20610500000000001</v>
      </c>
      <c r="E148" s="37">
        <v>0.207261</v>
      </c>
    </row>
    <row r="149" spans="1:5" x14ac:dyDescent="0.2">
      <c r="A149" s="28"/>
      <c r="B149" s="28"/>
      <c r="C149" s="28"/>
      <c r="D149" s="37">
        <v>0.17599400000000001</v>
      </c>
      <c r="E149" s="37">
        <v>0.20143</v>
      </c>
    </row>
    <row r="150" spans="1:5" x14ac:dyDescent="0.2">
      <c r="A150" s="28"/>
      <c r="B150" s="28"/>
      <c r="C150" s="28"/>
      <c r="D150" s="37">
        <v>0.19602600000000001</v>
      </c>
      <c r="E150" s="37">
        <v>0.27776400000000001</v>
      </c>
    </row>
    <row r="151" spans="1:5" x14ac:dyDescent="0.2">
      <c r="A151" s="28"/>
      <c r="B151" s="28"/>
      <c r="C151" s="28"/>
      <c r="D151" s="37">
        <v>0.21975500000000001</v>
      </c>
      <c r="E151" s="37">
        <v>0.30377100000000001</v>
      </c>
    </row>
    <row r="152" spans="1:5" x14ac:dyDescent="0.2">
      <c r="A152" s="28"/>
      <c r="B152" s="28"/>
      <c r="C152" s="28"/>
      <c r="D152" s="37">
        <v>0.25604100000000002</v>
      </c>
      <c r="E152" s="37">
        <v>0.312747</v>
      </c>
    </row>
    <row r="153" spans="1:5" x14ac:dyDescent="0.2">
      <c r="A153" s="28"/>
      <c r="B153" s="28"/>
      <c r="C153" s="28"/>
      <c r="D153" s="37">
        <v>0.26027</v>
      </c>
      <c r="E153" s="37">
        <v>0.45827899999999999</v>
      </c>
    </row>
    <row r="154" spans="1:5" x14ac:dyDescent="0.2">
      <c r="A154" s="28"/>
      <c r="B154" s="28"/>
      <c r="C154" s="28"/>
      <c r="D154" s="37">
        <v>0.164823</v>
      </c>
      <c r="E154" s="37">
        <v>0.41695500000000002</v>
      </c>
    </row>
    <row r="155" spans="1:5" x14ac:dyDescent="0.2">
      <c r="A155" s="28"/>
      <c r="B155" s="28"/>
      <c r="C155" s="28"/>
      <c r="D155" s="37">
        <v>0.181174</v>
      </c>
      <c r="E155" s="37">
        <v>0.45588000000000001</v>
      </c>
    </row>
    <row r="156" spans="1:5" x14ac:dyDescent="0.2">
      <c r="A156" s="28"/>
      <c r="B156" s="28"/>
      <c r="C156" s="28"/>
      <c r="D156" s="37">
        <v>0.18173300000000001</v>
      </c>
      <c r="E156" s="37">
        <v>0.41699999999999998</v>
      </c>
    </row>
    <row r="157" spans="1:5" x14ac:dyDescent="0.2">
      <c r="A157" s="28"/>
      <c r="B157" s="28"/>
      <c r="C157" s="28"/>
      <c r="D157" s="37">
        <v>0.217444</v>
      </c>
      <c r="E157" s="37">
        <v>0.36977399999999999</v>
      </c>
    </row>
    <row r="158" spans="1:5" x14ac:dyDescent="0.2">
      <c r="A158" s="28"/>
      <c r="B158" s="28"/>
      <c r="C158" s="28"/>
      <c r="D158" s="37">
        <v>0.248033</v>
      </c>
      <c r="E158" s="37">
        <v>0.222882</v>
      </c>
    </row>
    <row r="159" spans="1:5" x14ac:dyDescent="0.2">
      <c r="A159" s="28"/>
      <c r="B159" s="28"/>
      <c r="C159" s="28"/>
      <c r="D159" s="37">
        <v>0.20791399999999999</v>
      </c>
      <c r="E159" s="37">
        <v>0.28786800000000001</v>
      </c>
    </row>
    <row r="160" spans="1:5" x14ac:dyDescent="0.2">
      <c r="A160" s="28"/>
      <c r="B160" s="28"/>
      <c r="C160" s="28"/>
      <c r="D160" s="37">
        <v>0.23622599999999999</v>
      </c>
      <c r="E160" s="37">
        <v>0.20199700000000001</v>
      </c>
    </row>
    <row r="161" spans="1:5" x14ac:dyDescent="0.2">
      <c r="A161" s="28"/>
      <c r="B161" s="28"/>
      <c r="C161" s="28"/>
      <c r="D161" s="37">
        <v>0.185835</v>
      </c>
      <c r="E161" s="37">
        <v>0.147401</v>
      </c>
    </row>
    <row r="162" spans="1:5" x14ac:dyDescent="0.2">
      <c r="A162" s="28"/>
      <c r="B162" s="28"/>
      <c r="C162" s="28"/>
      <c r="D162" s="37">
        <v>0.13700999999999999</v>
      </c>
      <c r="E162" s="37">
        <v>0.162188</v>
      </c>
    </row>
    <row r="163" spans="1:5" x14ac:dyDescent="0.2">
      <c r="A163" s="28"/>
      <c r="B163" s="28"/>
      <c r="C163" s="28"/>
      <c r="D163" s="37">
        <v>0.22988900000000001</v>
      </c>
      <c r="E163" s="37">
        <v>0.23068900000000001</v>
      </c>
    </row>
    <row r="164" spans="1:5" x14ac:dyDescent="0.2">
      <c r="A164" s="28"/>
      <c r="B164" s="28"/>
      <c r="C164" s="28"/>
      <c r="D164" s="37">
        <v>0.21063499999999999</v>
      </c>
      <c r="E164" s="37"/>
    </row>
    <row r="165" spans="1:5" x14ac:dyDescent="0.2">
      <c r="A165" s="28"/>
      <c r="B165" s="28"/>
      <c r="C165" s="28"/>
      <c r="D165" s="37">
        <v>0.185165</v>
      </c>
      <c r="E165" s="37"/>
    </row>
    <row r="166" spans="1:5" x14ac:dyDescent="0.2">
      <c r="A166" s="28"/>
      <c r="B166" s="28"/>
      <c r="C166" s="28"/>
      <c r="D166" s="37">
        <v>0.154889</v>
      </c>
      <c r="E166" s="37"/>
    </row>
    <row r="167" spans="1:5" x14ac:dyDescent="0.2">
      <c r="A167" s="28"/>
      <c r="B167" s="28"/>
      <c r="C167" s="28"/>
      <c r="D167" s="37">
        <v>0.18295900000000001</v>
      </c>
      <c r="E167" s="37"/>
    </row>
    <row r="168" spans="1:5" x14ac:dyDescent="0.2">
      <c r="A168" s="28"/>
      <c r="B168" s="28"/>
      <c r="C168" s="28"/>
      <c r="D168" s="37">
        <v>0.14031299999999999</v>
      </c>
      <c r="E168" s="37"/>
    </row>
    <row r="169" spans="1:5" x14ac:dyDescent="0.2">
      <c r="A169" s="28"/>
      <c r="B169" s="28"/>
      <c r="C169" s="28"/>
      <c r="D169" s="37">
        <v>0.130855</v>
      </c>
      <c r="E169" s="37"/>
    </row>
    <row r="170" spans="1:5" x14ac:dyDescent="0.2">
      <c r="A170" s="28"/>
      <c r="B170" s="28"/>
      <c r="C170" s="28"/>
      <c r="D170" s="37">
        <v>0.140537</v>
      </c>
      <c r="E170" s="37"/>
    </row>
    <row r="171" spans="1:5" x14ac:dyDescent="0.2">
      <c r="A171" s="28"/>
      <c r="B171" s="28"/>
      <c r="C171" s="28"/>
      <c r="D171" s="37">
        <v>0.121407</v>
      </c>
      <c r="E171" s="37"/>
    </row>
    <row r="172" spans="1:5" x14ac:dyDescent="0.2">
      <c r="A172" s="28"/>
      <c r="B172" s="28"/>
      <c r="C172" s="28"/>
      <c r="D172" s="37">
        <v>0.20046700000000001</v>
      </c>
      <c r="E172" s="37"/>
    </row>
    <row r="173" spans="1:5" x14ac:dyDescent="0.2">
      <c r="A173" s="28"/>
      <c r="B173" s="28"/>
      <c r="C173" s="28"/>
      <c r="D173" s="37">
        <v>0.12940299999999999</v>
      </c>
      <c r="E173" s="37"/>
    </row>
    <row r="174" spans="1:5" x14ac:dyDescent="0.2">
      <c r="A174" s="28"/>
      <c r="B174" s="28"/>
      <c r="C174" s="28"/>
      <c r="D174" s="37">
        <v>0.18249399999999999</v>
      </c>
      <c r="E174" s="37"/>
    </row>
    <row r="175" spans="1:5" x14ac:dyDescent="0.2">
      <c r="A175" s="28"/>
      <c r="B175" s="28"/>
      <c r="C175" s="28"/>
      <c r="D175" s="37">
        <v>0.19342899999999999</v>
      </c>
      <c r="E175" s="37"/>
    </row>
    <row r="176" spans="1:5" x14ac:dyDescent="0.2">
      <c r="A176" s="28"/>
      <c r="B176" s="28"/>
      <c r="C176" s="28"/>
      <c r="D176" s="37">
        <v>0.22419900000000001</v>
      </c>
      <c r="E176" s="37"/>
    </row>
    <row r="177" spans="1:5" x14ac:dyDescent="0.2">
      <c r="A177" s="28"/>
      <c r="B177" s="28"/>
      <c r="C177" s="28"/>
      <c r="D177" s="37">
        <v>0.22470599999999999</v>
      </c>
      <c r="E177" s="37"/>
    </row>
    <row r="178" spans="1:5" x14ac:dyDescent="0.2">
      <c r="A178" s="28"/>
      <c r="B178" s="28"/>
      <c r="C178" s="28"/>
      <c r="D178" s="37">
        <v>0.16606099999999999</v>
      </c>
      <c r="E178" s="37"/>
    </row>
    <row r="179" spans="1:5" x14ac:dyDescent="0.2">
      <c r="A179" s="28"/>
      <c r="B179" s="28"/>
      <c r="C179" s="28"/>
      <c r="D179" s="37">
        <v>0.15154599999999999</v>
      </c>
      <c r="E179" s="37"/>
    </row>
    <row r="180" spans="1:5" x14ac:dyDescent="0.2">
      <c r="A180" s="28"/>
      <c r="B180" s="28"/>
      <c r="C180" s="28"/>
      <c r="D180" s="37">
        <v>0.18350900000000001</v>
      </c>
      <c r="E180" s="37"/>
    </row>
    <row r="181" spans="1:5" x14ac:dyDescent="0.2">
      <c r="A181" s="28"/>
      <c r="B181" s="28"/>
      <c r="C181" s="28"/>
      <c r="D181" s="37">
        <v>0.17182900000000001</v>
      </c>
      <c r="E181" s="37"/>
    </row>
    <row r="182" spans="1:5" x14ac:dyDescent="0.2">
      <c r="A182" s="28"/>
      <c r="B182" s="28"/>
      <c r="C182" s="28"/>
      <c r="D182" s="37">
        <v>0.200104</v>
      </c>
      <c r="E182" s="37"/>
    </row>
    <row r="183" spans="1:5" x14ac:dyDescent="0.2">
      <c r="A183" s="28"/>
      <c r="B183" s="28"/>
      <c r="C183" s="28"/>
      <c r="D183" s="37">
        <v>0.17575399999999999</v>
      </c>
      <c r="E183" s="37"/>
    </row>
    <row r="184" spans="1:5" x14ac:dyDescent="0.2">
      <c r="A184" s="28"/>
      <c r="B184" s="28"/>
      <c r="C184" s="28"/>
      <c r="D184" s="37">
        <v>0.17496200000000001</v>
      </c>
      <c r="E184" s="37"/>
    </row>
    <row r="185" spans="1:5" x14ac:dyDescent="0.2">
      <c r="A185" s="28"/>
      <c r="B185" s="28"/>
      <c r="C185" s="28"/>
      <c r="D185" s="37">
        <v>0.21768599999999999</v>
      </c>
      <c r="E185" s="37"/>
    </row>
    <row r="186" spans="1:5" x14ac:dyDescent="0.2">
      <c r="A186" s="28"/>
      <c r="B186" s="28"/>
      <c r="C186" s="28"/>
      <c r="D186" s="37">
        <v>0.24573</v>
      </c>
      <c r="E186" s="37"/>
    </row>
    <row r="187" spans="1:5" x14ac:dyDescent="0.2">
      <c r="A187" s="28"/>
      <c r="B187" s="28"/>
      <c r="C187" s="28"/>
      <c r="D187" s="37">
        <v>0.19678399999999999</v>
      </c>
      <c r="E187" s="37"/>
    </row>
    <row r="188" spans="1:5" x14ac:dyDescent="0.2">
      <c r="A188" s="28"/>
      <c r="B188" s="28"/>
      <c r="C188" s="28"/>
      <c r="D188" s="37">
        <v>0.19134000000000001</v>
      </c>
      <c r="E188" s="37"/>
    </row>
    <row r="189" spans="1:5" x14ac:dyDescent="0.2">
      <c r="A189" s="28"/>
      <c r="B189" s="28"/>
      <c r="C189" s="28"/>
      <c r="D189" s="37">
        <v>0.12862000000000001</v>
      </c>
      <c r="E189" s="37"/>
    </row>
    <row r="190" spans="1:5" x14ac:dyDescent="0.2">
      <c r="A190" s="28"/>
      <c r="B190" s="28"/>
      <c r="C190" s="28"/>
      <c r="D190" s="37">
        <v>0.20869699999999999</v>
      </c>
      <c r="E190" s="37"/>
    </row>
    <row r="191" spans="1:5" x14ac:dyDescent="0.2">
      <c r="A191" s="28"/>
      <c r="B191" s="28"/>
      <c r="C191" s="28"/>
      <c r="D191" s="37">
        <v>0.15002499999999999</v>
      </c>
      <c r="E191" s="37"/>
    </row>
    <row r="192" spans="1:5" x14ac:dyDescent="0.2">
      <c r="A192" s="28"/>
      <c r="B192" s="28"/>
      <c r="C192" s="28"/>
      <c r="D192" s="37">
        <v>0.15813099999999999</v>
      </c>
      <c r="E192" s="37"/>
    </row>
    <row r="193" spans="1:5" x14ac:dyDescent="0.2">
      <c r="A193" s="28"/>
      <c r="B193" s="28"/>
      <c r="C193" s="28"/>
      <c r="D193" s="37">
        <v>0.156252</v>
      </c>
      <c r="E193" s="37"/>
    </row>
    <row r="194" spans="1:5" x14ac:dyDescent="0.2">
      <c r="A194" s="28"/>
      <c r="B194" s="28"/>
      <c r="C194" s="28"/>
      <c r="D194" s="37">
        <v>0.140654</v>
      </c>
      <c r="E194" s="37"/>
    </row>
    <row r="195" spans="1:5" x14ac:dyDescent="0.2">
      <c r="A195" s="28"/>
      <c r="B195" s="28"/>
      <c r="C195" s="28"/>
      <c r="D195" s="37">
        <v>0.19143199999999999</v>
      </c>
      <c r="E195" s="37"/>
    </row>
    <row r="196" spans="1:5" x14ac:dyDescent="0.2">
      <c r="A196" s="28"/>
      <c r="B196" s="28"/>
      <c r="C196" s="28"/>
      <c r="D196" s="37">
        <v>0.201409</v>
      </c>
      <c r="E196" s="37"/>
    </row>
    <row r="197" spans="1:5" x14ac:dyDescent="0.2">
      <c r="A197" s="28"/>
      <c r="B197" s="28"/>
      <c r="C197" s="28"/>
      <c r="D197" s="37">
        <v>0.17826700000000001</v>
      </c>
      <c r="E197" s="37"/>
    </row>
    <row r="198" spans="1:5" x14ac:dyDescent="0.2">
      <c r="A198" s="28"/>
      <c r="B198" s="28"/>
      <c r="C198" s="28"/>
      <c r="D198" s="37">
        <v>0.139351</v>
      </c>
      <c r="E198" s="37"/>
    </row>
    <row r="199" spans="1:5" x14ac:dyDescent="0.2">
      <c r="A199" s="28"/>
      <c r="B199" s="28"/>
      <c r="C199" s="28"/>
      <c r="D199" s="37">
        <v>0.158882</v>
      </c>
      <c r="E199" s="37"/>
    </row>
    <row r="200" spans="1:5" x14ac:dyDescent="0.2">
      <c r="A200" s="28"/>
      <c r="B200" s="28"/>
      <c r="C200" s="28"/>
      <c r="D200" s="37">
        <v>0.15276400000000001</v>
      </c>
      <c r="E200" s="37"/>
    </row>
    <row r="201" spans="1:5" x14ac:dyDescent="0.2">
      <c r="A201" s="28"/>
      <c r="B201" s="28"/>
      <c r="C201" s="28"/>
      <c r="D201" s="37">
        <v>0.19500400000000001</v>
      </c>
      <c r="E201" s="37"/>
    </row>
    <row r="202" spans="1:5" x14ac:dyDescent="0.2">
      <c r="A202" s="28"/>
      <c r="B202" s="28"/>
      <c r="C202" s="28"/>
      <c r="D202" s="37">
        <v>0.16339999999999999</v>
      </c>
      <c r="E202" s="37"/>
    </row>
    <row r="203" spans="1:5" x14ac:dyDescent="0.2">
      <c r="A203" s="28"/>
      <c r="B203" s="28"/>
      <c r="C203" s="28"/>
      <c r="D203" s="37">
        <v>0.14918400000000001</v>
      </c>
      <c r="E203" s="37"/>
    </row>
    <row r="204" spans="1:5" x14ac:dyDescent="0.2">
      <c r="A204" s="28"/>
      <c r="B204" s="28"/>
      <c r="C204" s="28"/>
      <c r="D204" s="37">
        <v>0.15744900000000001</v>
      </c>
      <c r="E204" s="37"/>
    </row>
    <row r="205" spans="1:5" x14ac:dyDescent="0.2">
      <c r="A205" s="28"/>
      <c r="B205" s="28"/>
      <c r="C205" s="28"/>
      <c r="D205" s="37">
        <v>0.12748399999999999</v>
      </c>
      <c r="E205" s="37"/>
    </row>
  </sheetData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workbookViewId="0">
      <selection activeCell="E20" sqref="E20"/>
    </sheetView>
  </sheetViews>
  <sheetFormatPr defaultColWidth="11.375" defaultRowHeight="14.25" x14ac:dyDescent="0.2"/>
  <cols>
    <col min="1" max="16384" width="11.375" style="3"/>
  </cols>
  <sheetData>
    <row r="1" spans="1:10" ht="15" x14ac:dyDescent="0.25">
      <c r="A1" s="29" t="s">
        <v>90</v>
      </c>
      <c r="B1" s="47"/>
      <c r="C1" s="47"/>
      <c r="D1" s="47"/>
      <c r="E1" s="47"/>
      <c r="F1" s="47"/>
      <c r="G1" s="47"/>
      <c r="H1" s="47"/>
      <c r="I1" s="47"/>
      <c r="J1" s="47"/>
    </row>
    <row r="2" spans="1:10" x14ac:dyDescent="0.2">
      <c r="A2" s="39"/>
      <c r="B2" s="39" t="s">
        <v>72</v>
      </c>
      <c r="C2" s="39"/>
      <c r="D2" s="39"/>
      <c r="E2" s="39"/>
      <c r="F2" s="39"/>
      <c r="G2" s="39"/>
      <c r="H2" s="39"/>
      <c r="I2" s="39"/>
      <c r="J2" s="39"/>
    </row>
    <row r="3" spans="1:10" x14ac:dyDescent="0.2">
      <c r="A3" s="39"/>
      <c r="B3" s="39" t="s">
        <v>73</v>
      </c>
      <c r="C3" s="39" t="s">
        <v>74</v>
      </c>
      <c r="D3" s="39" t="s">
        <v>74</v>
      </c>
      <c r="E3" s="41" t="s">
        <v>75</v>
      </c>
      <c r="F3" s="41" t="s">
        <v>76</v>
      </c>
      <c r="G3" s="41" t="s">
        <v>76</v>
      </c>
      <c r="H3" s="41" t="s">
        <v>77</v>
      </c>
      <c r="I3" s="41" t="s">
        <v>77</v>
      </c>
      <c r="J3" s="41" t="s">
        <v>77</v>
      </c>
    </row>
    <row r="4" spans="1:10" x14ac:dyDescent="0.2">
      <c r="A4" s="41" t="s">
        <v>78</v>
      </c>
      <c r="B4" s="39">
        <v>1</v>
      </c>
      <c r="C4" s="39">
        <v>1</v>
      </c>
      <c r="D4" s="39">
        <v>1</v>
      </c>
      <c r="E4" s="39">
        <v>1</v>
      </c>
      <c r="F4" s="39">
        <v>1</v>
      </c>
      <c r="G4" s="39">
        <v>1</v>
      </c>
      <c r="H4" s="39">
        <v>1</v>
      </c>
      <c r="I4" s="39">
        <v>1</v>
      </c>
      <c r="J4" s="39">
        <v>1</v>
      </c>
    </row>
    <row r="5" spans="1:10" x14ac:dyDescent="0.2">
      <c r="A5" s="41" t="s">
        <v>79</v>
      </c>
      <c r="B5" s="39">
        <v>1.2158253736214366</v>
      </c>
      <c r="C5" s="39">
        <v>0.84892124798122481</v>
      </c>
      <c r="D5" s="39">
        <v>0.93525337839733802</v>
      </c>
      <c r="E5" s="39">
        <v>0.23650743592606943</v>
      </c>
      <c r="F5" s="39">
        <v>0.28289749360747346</v>
      </c>
      <c r="G5" s="39">
        <v>0.20450731518719412</v>
      </c>
      <c r="H5" s="39">
        <v>0.34768193039288642</v>
      </c>
      <c r="I5" s="39">
        <v>0.34667844019470062</v>
      </c>
      <c r="J5" s="39">
        <v>0.28017828209215551</v>
      </c>
    </row>
    <row r="6" spans="1:10" x14ac:dyDescent="0.2">
      <c r="A6" s="41" t="s">
        <v>80</v>
      </c>
      <c r="B6" s="39">
        <v>1.071044336835578</v>
      </c>
      <c r="C6" s="39">
        <v>1.0457858537855964</v>
      </c>
      <c r="D6" s="39">
        <v>0.88316980937882583</v>
      </c>
      <c r="E6" s="39">
        <v>0.19778334301836206</v>
      </c>
      <c r="F6" s="39">
        <v>0.20130883161508875</v>
      </c>
      <c r="G6" s="39">
        <v>0.18920266515499362</v>
      </c>
      <c r="H6" s="39">
        <v>0.20656333350207887</v>
      </c>
      <c r="I6" s="39">
        <v>0.32892397146601404</v>
      </c>
      <c r="J6" s="39">
        <v>0.19434832136640026</v>
      </c>
    </row>
    <row r="7" spans="1:10" x14ac:dyDescent="0.2">
      <c r="A7" s="41" t="s">
        <v>81</v>
      </c>
      <c r="B7" s="39">
        <v>1.3494612311941083</v>
      </c>
      <c r="C7" s="39">
        <v>0.74756372736612875</v>
      </c>
      <c r="D7" s="39">
        <v>0.90297504143976315</v>
      </c>
      <c r="E7" s="39">
        <v>0.13011477399546539</v>
      </c>
      <c r="F7" s="39">
        <v>0.21548148712024684</v>
      </c>
      <c r="G7" s="39">
        <v>0.15034802602393826</v>
      </c>
      <c r="H7" s="39">
        <v>8.9250565536715745E-2</v>
      </c>
      <c r="I7" s="39">
        <v>0.1407577813058245</v>
      </c>
      <c r="J7" s="39">
        <v>0.21341213784857613</v>
      </c>
    </row>
    <row r="8" spans="1:10" x14ac:dyDescent="0.2">
      <c r="A8" s="41" t="s">
        <v>82</v>
      </c>
      <c r="B8" s="39">
        <v>1.358159391692086</v>
      </c>
      <c r="C8" s="39">
        <v>0.67333305300936164</v>
      </c>
      <c r="D8" s="39">
        <v>0.96850755529855281</v>
      </c>
      <c r="E8" s="39">
        <v>0.11751903636827969</v>
      </c>
      <c r="F8" s="39">
        <v>0.18127268578699213</v>
      </c>
      <c r="G8" s="39">
        <v>0.17153901395259849</v>
      </c>
      <c r="H8" s="39">
        <v>0.13012312178161936</v>
      </c>
      <c r="I8" s="39">
        <v>0.19456037436512308</v>
      </c>
      <c r="J8" s="39">
        <v>0.26918614199812885</v>
      </c>
    </row>
    <row r="9" spans="1:10" x14ac:dyDescent="0.2">
      <c r="A9" s="41" t="s">
        <v>83</v>
      </c>
      <c r="B9" s="39">
        <v>1.0903442774914578</v>
      </c>
      <c r="C9" s="39">
        <v>1.0263629402895</v>
      </c>
      <c r="D9" s="39">
        <v>0.88329278221904262</v>
      </c>
      <c r="E9" s="39">
        <v>0.16445148686844005</v>
      </c>
      <c r="F9" s="39">
        <v>0.15122903807402521</v>
      </c>
      <c r="G9" s="39">
        <v>0.16809818299564169</v>
      </c>
      <c r="H9" s="39">
        <v>0.39927831992217722</v>
      </c>
      <c r="I9" s="39">
        <v>0.36231381506578891</v>
      </c>
      <c r="J9" s="39">
        <v>0.36960610315268499</v>
      </c>
    </row>
    <row r="10" spans="1:10" x14ac:dyDescent="0.2">
      <c r="A10" s="41" t="s">
        <v>84</v>
      </c>
      <c r="B10" s="39">
        <v>1.212203317082136</v>
      </c>
      <c r="C10" s="39">
        <v>0.59168805082946396</v>
      </c>
      <c r="D10" s="39">
        <v>1.1961086320883998</v>
      </c>
      <c r="E10" s="39">
        <v>0.10936182741524468</v>
      </c>
      <c r="F10" s="39">
        <v>0.21062362631524092</v>
      </c>
      <c r="G10" s="39">
        <v>9.3532727800494E-2</v>
      </c>
      <c r="H10" s="39">
        <v>0.28862080334890161</v>
      </c>
      <c r="I10" s="39">
        <v>0.12353669563119776</v>
      </c>
      <c r="J10" s="39">
        <v>0.21083502721459643</v>
      </c>
    </row>
    <row r="11" spans="1:10" x14ac:dyDescent="0.2">
      <c r="A11" s="48" t="s">
        <v>85</v>
      </c>
      <c r="B11" s="39">
        <v>1.2946586408530107</v>
      </c>
      <c r="C11" s="39">
        <v>0.79527645526688806</v>
      </c>
      <c r="D11" s="39">
        <v>0.91006490388010097</v>
      </c>
      <c r="E11" s="39">
        <v>0.16761925067650071</v>
      </c>
      <c r="F11" s="39">
        <v>0.24841932446826814</v>
      </c>
      <c r="G11" s="39">
        <v>0.21635023160631153</v>
      </c>
      <c r="H11" s="39">
        <v>0.15250859034951297</v>
      </c>
      <c r="I11" s="39">
        <v>0.24827062956021498</v>
      </c>
      <c r="J11" s="49">
        <v>0.15250859034951297</v>
      </c>
    </row>
    <row r="12" spans="1:10" x14ac:dyDescent="0.2">
      <c r="A12" s="41" t="s">
        <v>86</v>
      </c>
      <c r="B12" s="39">
        <v>1.421194990158773</v>
      </c>
      <c r="C12" s="39">
        <v>0.67887633829397453</v>
      </c>
      <c r="D12" s="39">
        <v>0.89992867154725242</v>
      </c>
      <c r="E12" s="39">
        <v>9.4353980149841948E-2</v>
      </c>
      <c r="F12" s="39">
        <v>0.27880260803299495</v>
      </c>
      <c r="G12" s="39">
        <v>0.25146271577543122</v>
      </c>
      <c r="H12" s="39">
        <v>0.16074276346697436</v>
      </c>
      <c r="I12" s="39">
        <v>0.202240626194236</v>
      </c>
      <c r="J12" s="39">
        <v>0.22960837642338033</v>
      </c>
    </row>
    <row r="13" spans="1:10" x14ac:dyDescent="0.2">
      <c r="A13" s="41" t="s">
        <v>87</v>
      </c>
      <c r="B13" s="39">
        <v>1.4675687286052552</v>
      </c>
      <c r="C13" s="39">
        <v>0.58259514699191783</v>
      </c>
      <c r="D13" s="39">
        <v>0.94983612440282694</v>
      </c>
      <c r="E13" s="39">
        <v>0.12000329931377814</v>
      </c>
      <c r="F13" s="39">
        <v>0.2681003818479179</v>
      </c>
      <c r="G13" s="39">
        <v>8.4538117435703108E-2</v>
      </c>
      <c r="H13" s="39">
        <v>0.41141859806111752</v>
      </c>
      <c r="I13" s="39">
        <v>0.25362293422328408</v>
      </c>
      <c r="J13" s="39">
        <v>0.38804265975646701</v>
      </c>
    </row>
    <row r="14" spans="1:10" x14ac:dyDescent="0.2">
      <c r="A14" s="41" t="s">
        <v>88</v>
      </c>
      <c r="B14" s="39">
        <v>1.551969642069631</v>
      </c>
      <c r="C14" s="39">
        <v>0.56931585049100275</v>
      </c>
      <c r="D14" s="39">
        <v>0.87871450743936652</v>
      </c>
      <c r="E14" s="39">
        <v>0.15075658497206124</v>
      </c>
      <c r="F14" s="39">
        <v>0.30253575216564083</v>
      </c>
      <c r="G14" s="39">
        <v>0.12888915667541825</v>
      </c>
      <c r="H14" s="39">
        <v>0.20424715993549364</v>
      </c>
      <c r="I14" s="39">
        <v>0.27420268985415946</v>
      </c>
      <c r="J14" s="39">
        <v>0.35511990764676293</v>
      </c>
    </row>
    <row r="15" spans="1:10" x14ac:dyDescent="0.2">
      <c r="A15" s="41" t="s">
        <v>89</v>
      </c>
      <c r="B15" s="39">
        <v>1.2798336506903336</v>
      </c>
      <c r="C15" s="39">
        <v>0.61042386956625461</v>
      </c>
      <c r="D15" s="39">
        <v>1.1097424797434119</v>
      </c>
      <c r="E15" s="39">
        <v>8.2250841546225098E-2</v>
      </c>
      <c r="F15" s="39">
        <v>0.15240792274397624</v>
      </c>
      <c r="G15" s="39">
        <v>8.8255781024747279E-2</v>
      </c>
      <c r="H15" s="39">
        <v>0.1396183826946972</v>
      </c>
      <c r="I15" s="39">
        <v>0.10398060284914132</v>
      </c>
      <c r="J15" s="39">
        <v>0.29638697059272368</v>
      </c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"/>
  <sheetViews>
    <sheetView topLeftCell="A44" workbookViewId="0">
      <selection activeCell="J75" sqref="J75:J76"/>
    </sheetView>
  </sheetViews>
  <sheetFormatPr defaultColWidth="11.375" defaultRowHeight="14.25" x14ac:dyDescent="0.2"/>
  <cols>
    <col min="1" max="3" width="11.375" style="3"/>
    <col min="4" max="4" width="14.75" style="3" customWidth="1"/>
    <col min="5" max="6" width="11.375" style="3"/>
    <col min="7" max="7" width="19.625" style="3" customWidth="1"/>
    <col min="8" max="8" width="18.25" style="3" customWidth="1"/>
    <col min="9" max="10" width="11.375" style="3"/>
    <col min="11" max="11" width="15.625" style="3" customWidth="1"/>
    <col min="12" max="12" width="13.875" style="3" customWidth="1"/>
    <col min="13" max="13" width="15.5" style="3" customWidth="1"/>
    <col min="14" max="14" width="18.375" style="3" customWidth="1"/>
    <col min="15" max="15" width="14.5" style="3" customWidth="1"/>
    <col min="16" max="16384" width="11.375" style="3"/>
  </cols>
  <sheetData>
    <row r="1" spans="1:18" ht="15" x14ac:dyDescent="0.25">
      <c r="A1" s="8" t="s">
        <v>38</v>
      </c>
      <c r="K1" s="8" t="s">
        <v>45</v>
      </c>
    </row>
    <row r="2" spans="1:18" ht="15" x14ac:dyDescent="0.25">
      <c r="A2" s="4" t="s">
        <v>7</v>
      </c>
      <c r="K2" s="4" t="s">
        <v>7</v>
      </c>
      <c r="L2" s="33" t="s">
        <v>39</v>
      </c>
      <c r="M2" s="33" t="s">
        <v>9</v>
      </c>
    </row>
    <row r="3" spans="1:18" ht="15" x14ac:dyDescent="0.2">
      <c r="B3" s="34" t="s">
        <v>1</v>
      </c>
      <c r="C3" s="3" t="s">
        <v>19</v>
      </c>
      <c r="D3" s="32" t="s">
        <v>40</v>
      </c>
      <c r="E3" s="32" t="s">
        <v>41</v>
      </c>
      <c r="F3" s="3" t="s">
        <v>44</v>
      </c>
      <c r="G3" s="32" t="s">
        <v>42</v>
      </c>
      <c r="H3" s="32" t="s">
        <v>43</v>
      </c>
      <c r="J3" s="17"/>
      <c r="K3" s="15">
        <v>6.99125</v>
      </c>
      <c r="L3" s="15">
        <v>5.6559379999999999</v>
      </c>
      <c r="M3" s="15">
        <v>3.3285939999999998</v>
      </c>
      <c r="N3" s="17"/>
      <c r="O3" s="17"/>
      <c r="P3" s="17"/>
      <c r="Q3" s="17"/>
      <c r="R3" s="17"/>
    </row>
    <row r="4" spans="1:18" ht="15" x14ac:dyDescent="0.2">
      <c r="A4" s="12" t="s">
        <v>24</v>
      </c>
      <c r="B4" s="3">
        <v>95</v>
      </c>
      <c r="C4" s="3">
        <v>94</v>
      </c>
      <c r="D4" s="3">
        <v>1</v>
      </c>
      <c r="E4" s="3">
        <v>0</v>
      </c>
      <c r="F4" s="28">
        <f>C4/B4</f>
        <v>0.98947368421052628</v>
      </c>
      <c r="G4" s="28">
        <f>(D4/B4)*100</f>
        <v>1.0526315789473684</v>
      </c>
      <c r="H4" s="28">
        <f>E4/B4</f>
        <v>0</v>
      </c>
      <c r="J4" s="17"/>
      <c r="K4" s="15">
        <v>6.4293750000000003</v>
      </c>
      <c r="L4" s="15">
        <v>5.0978130000000004</v>
      </c>
      <c r="M4" s="15">
        <v>4.6879689999999998</v>
      </c>
      <c r="N4"/>
      <c r="O4"/>
      <c r="P4"/>
      <c r="Q4"/>
      <c r="R4" s="17"/>
    </row>
    <row r="5" spans="1:18" ht="15" x14ac:dyDescent="0.2">
      <c r="A5" s="12" t="s">
        <v>26</v>
      </c>
      <c r="B5" s="3">
        <v>43</v>
      </c>
      <c r="C5" s="3">
        <v>43</v>
      </c>
      <c r="D5" s="3">
        <v>0</v>
      </c>
      <c r="E5" s="3">
        <v>0</v>
      </c>
      <c r="F5" s="28">
        <f>C5/B5</f>
        <v>1</v>
      </c>
      <c r="G5" s="28">
        <f t="shared" ref="G5:G6" si="0">(D5/B5)*100</f>
        <v>0</v>
      </c>
      <c r="H5" s="28">
        <f>E5/B5</f>
        <v>0</v>
      </c>
      <c r="J5" s="17"/>
      <c r="K5" s="15">
        <v>6.5535940000000004</v>
      </c>
      <c r="L5" s="15">
        <v>8.2564060000000001</v>
      </c>
      <c r="M5" s="15">
        <v>6.9203130000000002</v>
      </c>
      <c r="N5"/>
      <c r="O5" s="17"/>
      <c r="P5" s="17"/>
      <c r="Q5" s="17"/>
      <c r="R5" s="17"/>
    </row>
    <row r="6" spans="1:18" ht="15" x14ac:dyDescent="0.2">
      <c r="A6" s="12" t="s">
        <v>28</v>
      </c>
      <c r="B6" s="3">
        <v>132</v>
      </c>
      <c r="C6" s="3">
        <v>129</v>
      </c>
      <c r="D6" s="3">
        <v>2</v>
      </c>
      <c r="E6" s="3">
        <v>1</v>
      </c>
      <c r="F6" s="28">
        <f>C6/B6</f>
        <v>0.97727272727272729</v>
      </c>
      <c r="G6" s="28">
        <f t="shared" si="0"/>
        <v>1.5151515151515151</v>
      </c>
      <c r="H6" s="28">
        <f>E6/B6</f>
        <v>7.575757575757576E-3</v>
      </c>
      <c r="J6" s="17"/>
      <c r="K6" s="15">
        <v>7.38</v>
      </c>
      <c r="L6" s="15">
        <v>6.2512499999999998</v>
      </c>
      <c r="M6" s="15">
        <v>7.6703130000000002</v>
      </c>
      <c r="N6"/>
      <c r="O6" s="17"/>
      <c r="P6" s="17"/>
      <c r="Q6" s="17"/>
      <c r="R6" s="17"/>
    </row>
    <row r="7" spans="1:18" ht="15" x14ac:dyDescent="0.2">
      <c r="E7" s="10" t="s">
        <v>30</v>
      </c>
      <c r="F7" s="35">
        <v>0.99</v>
      </c>
      <c r="G7" s="35">
        <v>0.01</v>
      </c>
      <c r="H7" s="35">
        <v>0</v>
      </c>
      <c r="J7" s="17"/>
      <c r="K7" s="15">
        <v>5.4289059999999996</v>
      </c>
      <c r="L7" s="15">
        <v>4.9312500000000004</v>
      </c>
      <c r="M7" s="15">
        <v>7.6403129999999999</v>
      </c>
      <c r="N7"/>
      <c r="O7" s="17"/>
      <c r="P7" s="17"/>
      <c r="Q7" s="17"/>
      <c r="R7" s="17"/>
    </row>
    <row r="8" spans="1:18" ht="15" x14ac:dyDescent="0.2">
      <c r="J8" s="17"/>
      <c r="K8" s="15">
        <v>6.2489059999999998</v>
      </c>
      <c r="L8" s="15">
        <v>4.8693749999999998</v>
      </c>
      <c r="M8" s="15">
        <v>7.0274999999999999</v>
      </c>
      <c r="N8" s="17"/>
      <c r="O8" s="17"/>
      <c r="P8" s="17"/>
      <c r="Q8" s="17"/>
      <c r="R8" s="17"/>
    </row>
    <row r="9" spans="1:18" ht="15" x14ac:dyDescent="0.2">
      <c r="J9" s="17"/>
      <c r="K9" s="15">
        <v>6.1317190000000004</v>
      </c>
      <c r="L9" s="15">
        <v>4.1725000000000003</v>
      </c>
      <c r="M9" s="15">
        <v>5.183281</v>
      </c>
      <c r="N9"/>
      <c r="O9" s="17"/>
      <c r="P9" s="17"/>
      <c r="Q9" s="17"/>
      <c r="R9" s="17"/>
    </row>
    <row r="10" spans="1:18" ht="15" x14ac:dyDescent="0.2">
      <c r="J10" s="17"/>
      <c r="K10" s="15">
        <v>7.5385939999999998</v>
      </c>
      <c r="L10" s="15">
        <v>4.6343750000000004</v>
      </c>
      <c r="M10" s="15">
        <v>7.1546880000000002</v>
      </c>
      <c r="N10" s="17"/>
      <c r="O10" s="17"/>
      <c r="P10" s="17"/>
      <c r="Q10" s="17"/>
      <c r="R10" s="17"/>
    </row>
    <row r="11" spans="1:18" ht="15" x14ac:dyDescent="0.2">
      <c r="J11" s="17"/>
      <c r="K11" s="15">
        <v>6.9110940000000003</v>
      </c>
      <c r="L11" s="15">
        <v>7.7776560000000003</v>
      </c>
      <c r="M11" s="15">
        <v>2.2371880000000002</v>
      </c>
      <c r="N11" s="17"/>
      <c r="O11" s="17"/>
      <c r="P11" s="17"/>
      <c r="Q11" s="17"/>
      <c r="R11" s="17"/>
    </row>
    <row r="12" spans="1:18" ht="15" x14ac:dyDescent="0.2">
      <c r="A12" s="33" t="s">
        <v>39</v>
      </c>
      <c r="J12" s="17"/>
      <c r="K12" s="15">
        <v>6.3214059999999996</v>
      </c>
      <c r="L12" s="15">
        <v>7.0143750000000002</v>
      </c>
      <c r="M12" s="15">
        <v>1.0004690000000001</v>
      </c>
      <c r="N12" s="17"/>
      <c r="O12" s="17"/>
      <c r="P12" s="17"/>
      <c r="Q12" s="17"/>
      <c r="R12" s="17"/>
    </row>
    <row r="13" spans="1:18" ht="15" x14ac:dyDescent="0.2">
      <c r="B13" s="34" t="s">
        <v>1</v>
      </c>
      <c r="C13" s="3" t="s">
        <v>19</v>
      </c>
      <c r="D13" s="32" t="s">
        <v>40</v>
      </c>
      <c r="E13" s="32" t="s">
        <v>41</v>
      </c>
      <c r="F13" s="3" t="s">
        <v>44</v>
      </c>
      <c r="G13" s="32" t="s">
        <v>42</v>
      </c>
      <c r="H13" s="32" t="s">
        <v>43</v>
      </c>
      <c r="J13"/>
      <c r="K13" s="15">
        <v>6.1098439999999998</v>
      </c>
      <c r="L13" s="15">
        <v>2.0039060000000002</v>
      </c>
      <c r="M13" s="15">
        <v>6.1007809999999996</v>
      </c>
      <c r="N13" s="17"/>
      <c r="O13" s="17"/>
      <c r="P13" s="17"/>
      <c r="Q13" s="17"/>
      <c r="R13" s="17"/>
    </row>
    <row r="14" spans="1:18" ht="15" x14ac:dyDescent="0.2">
      <c r="A14" s="12" t="s">
        <v>24</v>
      </c>
      <c r="B14" s="3">
        <v>121</v>
      </c>
      <c r="C14" s="3">
        <f>B14-D14-E14</f>
        <v>106</v>
      </c>
      <c r="D14" s="3">
        <v>11</v>
      </c>
      <c r="E14" s="3">
        <v>4</v>
      </c>
      <c r="F14" s="28">
        <f>(C14/B14)*100</f>
        <v>87.603305785123965</v>
      </c>
      <c r="G14" s="28">
        <f>(D14/B14)*100</f>
        <v>9.0909090909090917</v>
      </c>
      <c r="H14" s="28">
        <f>(E14/B14)*100</f>
        <v>3.3057851239669422</v>
      </c>
      <c r="J14"/>
      <c r="K14" s="15">
        <v>6.1796879999999996</v>
      </c>
      <c r="L14" s="15">
        <v>1.9267190000000001</v>
      </c>
      <c r="M14" s="15">
        <v>2.8726560000000001</v>
      </c>
      <c r="N14"/>
      <c r="O14"/>
      <c r="P14"/>
      <c r="Q14"/>
      <c r="R14" s="17"/>
    </row>
    <row r="15" spans="1:18" ht="15" x14ac:dyDescent="0.2">
      <c r="A15" s="12" t="s">
        <v>26</v>
      </c>
      <c r="B15" s="3">
        <v>92</v>
      </c>
      <c r="C15" s="3">
        <f>B15-D15-E15</f>
        <v>78</v>
      </c>
      <c r="D15" s="3">
        <v>7</v>
      </c>
      <c r="E15" s="3">
        <v>7</v>
      </c>
      <c r="F15" s="28">
        <f t="shared" ref="F15:F16" si="1">(C15/B15)*100</f>
        <v>84.782608695652172</v>
      </c>
      <c r="G15" s="28">
        <f t="shared" ref="G15:G16" si="2">(D15/B15)*100</f>
        <v>7.608695652173914</v>
      </c>
      <c r="H15" s="28">
        <f t="shared" ref="H15:H16" si="3">(E15/B15)*100</f>
        <v>7.608695652173914</v>
      </c>
      <c r="J15" s="17"/>
      <c r="K15" s="15">
        <v>7.2201560000000002</v>
      </c>
      <c r="L15" s="15">
        <v>4.1820310000000003</v>
      </c>
      <c r="M15" s="15">
        <v>6.5326560000000002</v>
      </c>
      <c r="N15"/>
      <c r="O15" s="17"/>
      <c r="P15" s="17"/>
      <c r="Q15" s="17"/>
      <c r="R15" s="17"/>
    </row>
    <row r="16" spans="1:18" ht="15" x14ac:dyDescent="0.2">
      <c r="A16" s="12" t="s">
        <v>28</v>
      </c>
      <c r="B16" s="3">
        <v>85</v>
      </c>
      <c r="C16" s="3">
        <f>B16-D16-E16</f>
        <v>74</v>
      </c>
      <c r="D16" s="3">
        <v>6</v>
      </c>
      <c r="E16" s="3">
        <v>5</v>
      </c>
      <c r="F16" s="28">
        <f t="shared" si="1"/>
        <v>87.058823529411768</v>
      </c>
      <c r="G16" s="28">
        <f t="shared" si="2"/>
        <v>7.0588235294117645</v>
      </c>
      <c r="H16" s="28">
        <f t="shared" si="3"/>
        <v>5.8823529411764701</v>
      </c>
      <c r="J16" s="17"/>
      <c r="K16" s="15">
        <v>7.1253130000000002</v>
      </c>
      <c r="L16" s="15">
        <v>6.6103129999999997</v>
      </c>
      <c r="M16" s="15">
        <v>6.5923439999999998</v>
      </c>
      <c r="N16"/>
      <c r="O16" s="17"/>
      <c r="P16" s="17"/>
      <c r="Q16" s="17"/>
      <c r="R16" s="17"/>
    </row>
    <row r="17" spans="1:18" ht="15" x14ac:dyDescent="0.2">
      <c r="E17" s="10" t="s">
        <v>30</v>
      </c>
      <c r="F17" s="35">
        <v>0.86</v>
      </c>
      <c r="G17" s="35">
        <v>0.08</v>
      </c>
      <c r="H17" s="35">
        <v>0.06</v>
      </c>
      <c r="J17" s="17"/>
      <c r="K17" s="15">
        <v>6.7170310000000004</v>
      </c>
      <c r="L17" s="15">
        <v>3.896719</v>
      </c>
      <c r="M17" s="15">
        <v>5.9771879999999999</v>
      </c>
      <c r="N17"/>
      <c r="O17" s="17"/>
      <c r="P17" s="17"/>
      <c r="Q17" s="17"/>
      <c r="R17" s="17"/>
    </row>
    <row r="18" spans="1:18" ht="15" x14ac:dyDescent="0.2">
      <c r="J18" s="17"/>
      <c r="K18" s="15">
        <v>8.7914060000000003</v>
      </c>
      <c r="L18" s="15">
        <v>4.0973439999999997</v>
      </c>
      <c r="M18" s="15">
        <v>5.9431250000000002</v>
      </c>
      <c r="N18" s="17"/>
      <c r="O18" s="17"/>
      <c r="P18" s="17"/>
      <c r="Q18" s="17"/>
      <c r="R18" s="17"/>
    </row>
    <row r="19" spans="1:18" ht="15" x14ac:dyDescent="0.2">
      <c r="A19" s="33" t="s">
        <v>9</v>
      </c>
      <c r="J19" s="17"/>
      <c r="K19" s="15">
        <v>8.1959379999999999</v>
      </c>
      <c r="L19" s="15">
        <v>6.926094</v>
      </c>
      <c r="M19" s="15">
        <v>6.9212499999999997</v>
      </c>
      <c r="N19"/>
      <c r="O19" s="17"/>
      <c r="P19" s="17"/>
      <c r="Q19" s="17"/>
      <c r="R19" s="17"/>
    </row>
    <row r="20" spans="1:18" ht="15" x14ac:dyDescent="0.2">
      <c r="B20" s="34" t="s">
        <v>1</v>
      </c>
      <c r="C20" s="3" t="s">
        <v>19</v>
      </c>
      <c r="D20" s="32" t="s">
        <v>40</v>
      </c>
      <c r="E20" s="32" t="s">
        <v>41</v>
      </c>
      <c r="F20" s="3" t="s">
        <v>44</v>
      </c>
      <c r="G20" s="32" t="s">
        <v>42</v>
      </c>
      <c r="H20" s="32" t="s">
        <v>43</v>
      </c>
      <c r="J20"/>
      <c r="K20" s="15">
        <v>8.4014059999999997</v>
      </c>
      <c r="L20" s="15">
        <v>7.1932809999999998</v>
      </c>
      <c r="M20" s="15">
        <v>6.377656</v>
      </c>
      <c r="N20" s="17"/>
      <c r="O20" s="17"/>
      <c r="P20" s="17"/>
      <c r="Q20" s="17"/>
      <c r="R20" s="17"/>
    </row>
    <row r="21" spans="1:18" ht="15" x14ac:dyDescent="0.2">
      <c r="A21" s="12" t="s">
        <v>24</v>
      </c>
      <c r="B21" s="3">
        <v>115</v>
      </c>
      <c r="C21" s="3">
        <v>102</v>
      </c>
      <c r="D21" s="3">
        <v>7</v>
      </c>
      <c r="E21" s="3">
        <v>6</v>
      </c>
      <c r="F21" s="28">
        <f>(C21/B21)*100</f>
        <v>88.695652173913047</v>
      </c>
      <c r="G21" s="28">
        <f>(D21/B21)*100</f>
        <v>6.0869565217391308</v>
      </c>
      <c r="H21" s="28">
        <f>(E21/B21)*100</f>
        <v>5.2173913043478262</v>
      </c>
      <c r="J21"/>
      <c r="K21" s="15">
        <v>8.6098440000000007</v>
      </c>
      <c r="L21" s="15">
        <v>6.6887499999999998</v>
      </c>
      <c r="M21" s="15">
        <v>6.7143750000000004</v>
      </c>
      <c r="N21"/>
      <c r="O21"/>
      <c r="P21"/>
      <c r="Q21"/>
      <c r="R21" s="17"/>
    </row>
    <row r="22" spans="1:18" ht="15" x14ac:dyDescent="0.2">
      <c r="A22" s="12" t="s">
        <v>26</v>
      </c>
      <c r="B22" s="3">
        <v>90</v>
      </c>
      <c r="C22" s="3">
        <v>82</v>
      </c>
      <c r="D22" s="3">
        <v>4</v>
      </c>
      <c r="E22" s="3">
        <v>4</v>
      </c>
      <c r="F22" s="28">
        <f t="shared" ref="F22:F23" si="4">(C22/B22)*100</f>
        <v>91.111111111111114</v>
      </c>
      <c r="G22" s="28">
        <f t="shared" ref="G22:G23" si="5">(D22/B22)*100</f>
        <v>4.4444444444444446</v>
      </c>
      <c r="H22" s="28">
        <f t="shared" ref="H22:H23" si="6">(E22/B22)*100</f>
        <v>4.4444444444444446</v>
      </c>
      <c r="J22" s="17"/>
      <c r="K22" s="15">
        <v>9.3429690000000001</v>
      </c>
      <c r="L22" s="15">
        <v>7.8942189999999997</v>
      </c>
      <c r="M22" s="15">
        <v>7.4014059999999997</v>
      </c>
      <c r="N22"/>
      <c r="O22" s="17"/>
      <c r="P22" s="17"/>
      <c r="Q22" s="17"/>
      <c r="R22" s="17"/>
    </row>
    <row r="23" spans="1:18" ht="15" x14ac:dyDescent="0.2">
      <c r="A23" s="12" t="s">
        <v>28</v>
      </c>
      <c r="B23" s="3">
        <v>120</v>
      </c>
      <c r="C23" s="3">
        <v>108</v>
      </c>
      <c r="D23" s="3">
        <v>9</v>
      </c>
      <c r="E23" s="3">
        <v>3</v>
      </c>
      <c r="F23" s="28">
        <f t="shared" si="4"/>
        <v>90</v>
      </c>
      <c r="G23" s="28">
        <f t="shared" si="5"/>
        <v>7.5</v>
      </c>
      <c r="H23" s="28">
        <f t="shared" si="6"/>
        <v>2.5</v>
      </c>
      <c r="J23" s="17"/>
      <c r="K23" s="15">
        <v>8.1171880000000005</v>
      </c>
      <c r="L23" s="15">
        <v>5.677969</v>
      </c>
      <c r="M23" s="15">
        <v>6.6428130000000003</v>
      </c>
      <c r="N23"/>
      <c r="O23" s="17"/>
      <c r="P23" s="17"/>
      <c r="Q23" s="17"/>
      <c r="R23" s="17"/>
    </row>
    <row r="24" spans="1:18" ht="15" x14ac:dyDescent="0.2">
      <c r="E24" s="10" t="s">
        <v>30</v>
      </c>
      <c r="F24" s="35">
        <v>0.9</v>
      </c>
      <c r="G24" s="35">
        <v>0.06</v>
      </c>
      <c r="H24" s="35">
        <v>0.04</v>
      </c>
      <c r="J24" s="17"/>
      <c r="K24" s="15">
        <v>8.1573440000000002</v>
      </c>
      <c r="L24" s="15">
        <v>6.2712500000000002</v>
      </c>
      <c r="M24" s="15">
        <v>6.9884380000000004</v>
      </c>
      <c r="N24"/>
      <c r="O24" s="17"/>
      <c r="P24" s="17"/>
      <c r="Q24" s="17"/>
      <c r="R24" s="17"/>
    </row>
    <row r="25" spans="1:18" ht="15" x14ac:dyDescent="0.2">
      <c r="B25" s="9"/>
      <c r="C25" s="5"/>
      <c r="D25" s="5"/>
      <c r="J25" s="17"/>
      <c r="K25" s="15">
        <v>8.6871880000000008</v>
      </c>
      <c r="L25" s="15">
        <v>8.0889059999999997</v>
      </c>
      <c r="M25" s="15">
        <v>6.7570309999999996</v>
      </c>
      <c r="N25" s="17"/>
      <c r="O25" s="17"/>
      <c r="P25" s="17"/>
      <c r="Q25" s="17"/>
      <c r="R25" s="17"/>
    </row>
    <row r="26" spans="1:18" ht="15" x14ac:dyDescent="0.2">
      <c r="B26" s="9"/>
      <c r="C26" s="5"/>
      <c r="D26" s="5"/>
      <c r="J26" s="17"/>
      <c r="K26" s="15">
        <v>8.0890629999999994</v>
      </c>
      <c r="L26" s="15">
        <v>7.298438</v>
      </c>
      <c r="M26" s="15">
        <v>7.3953129999999998</v>
      </c>
      <c r="N26"/>
      <c r="O26" s="17"/>
      <c r="P26" s="17"/>
      <c r="Q26" s="17"/>
      <c r="R26" s="17"/>
    </row>
    <row r="27" spans="1:18" ht="15" x14ac:dyDescent="0.2">
      <c r="B27" s="9"/>
      <c r="C27" s="5"/>
      <c r="D27" s="5"/>
      <c r="K27" s="15">
        <v>7.4823440000000003</v>
      </c>
      <c r="L27" s="15">
        <v>6.9101559999999997</v>
      </c>
      <c r="M27" s="15">
        <v>8.0060939999999992</v>
      </c>
      <c r="P27" s="17"/>
    </row>
    <row r="28" spans="1:18" ht="15" x14ac:dyDescent="0.2">
      <c r="K28" s="15">
        <v>9.1678130000000007</v>
      </c>
      <c r="L28" s="15">
        <v>6.2575000000000003</v>
      </c>
      <c r="M28" s="15">
        <v>7.6454690000000003</v>
      </c>
      <c r="P28" s="17"/>
    </row>
    <row r="29" spans="1:18" ht="15" x14ac:dyDescent="0.2">
      <c r="K29" s="15">
        <v>9.1626560000000001</v>
      </c>
      <c r="L29" s="15">
        <v>7.3145309999999997</v>
      </c>
      <c r="M29" s="15">
        <v>7.2750000000000004</v>
      </c>
    </row>
    <row r="30" spans="1:18" ht="15" x14ac:dyDescent="0.2">
      <c r="K30" s="15">
        <v>8.9228129999999997</v>
      </c>
      <c r="L30" s="15">
        <v>6.5610939999999998</v>
      </c>
      <c r="M30" s="15">
        <v>8.69</v>
      </c>
    </row>
    <row r="31" spans="1:18" ht="15.75" x14ac:dyDescent="0.25">
      <c r="F31" s="13"/>
      <c r="K31" s="15">
        <v>9.3209379999999999</v>
      </c>
      <c r="L31" s="15">
        <v>6.8292190000000002</v>
      </c>
      <c r="M31" s="15">
        <v>7.2696880000000004</v>
      </c>
    </row>
    <row r="32" spans="1:18" ht="15" x14ac:dyDescent="0.2">
      <c r="F32" s="18"/>
      <c r="K32" s="15">
        <v>7.9095310000000003</v>
      </c>
      <c r="L32" s="15">
        <v>8.1356249999999992</v>
      </c>
      <c r="M32" s="15">
        <v>7.3321880000000004</v>
      </c>
    </row>
    <row r="33" spans="6:13" ht="15" x14ac:dyDescent="0.2">
      <c r="F33" s="18"/>
      <c r="K33" s="15">
        <v>8.7149999999999999</v>
      </c>
      <c r="L33" s="15">
        <v>7.8949999999999996</v>
      </c>
      <c r="M33" s="15">
        <v>6.6009380000000002</v>
      </c>
    </row>
    <row r="34" spans="6:13" ht="15" x14ac:dyDescent="0.2">
      <c r="F34" s="18"/>
      <c r="K34" s="15">
        <v>7.865469</v>
      </c>
      <c r="L34" s="15">
        <v>7.1646879999999999</v>
      </c>
      <c r="M34" s="15">
        <v>5.2443749999999998</v>
      </c>
    </row>
    <row r="35" spans="6:13" ht="15" x14ac:dyDescent="0.2">
      <c r="F35" s="10"/>
      <c r="K35" s="15">
        <v>8.7074999999999996</v>
      </c>
      <c r="L35" s="15">
        <v>6.6781249999999996</v>
      </c>
      <c r="M35" s="15">
        <v>5.619688</v>
      </c>
    </row>
    <row r="36" spans="6:13" ht="15" x14ac:dyDescent="0.2">
      <c r="K36" s="15">
        <v>10.365629999999999</v>
      </c>
      <c r="L36" s="15">
        <v>7.5668749999999996</v>
      </c>
      <c r="M36" s="15">
        <v>5.6021879999999999</v>
      </c>
    </row>
    <row r="37" spans="6:13" ht="15" x14ac:dyDescent="0.2">
      <c r="K37" s="15">
        <v>8.4903130000000004</v>
      </c>
      <c r="L37" s="15">
        <v>7.9845309999999996</v>
      </c>
      <c r="M37" s="15">
        <v>7.377656</v>
      </c>
    </row>
    <row r="38" spans="6:13" ht="15" x14ac:dyDescent="0.2">
      <c r="K38" s="15">
        <v>8.4001560000000008</v>
      </c>
      <c r="L38" s="15">
        <v>6.5681250000000002</v>
      </c>
      <c r="M38" s="15">
        <v>7.8895309999999998</v>
      </c>
    </row>
    <row r="39" spans="6:13" ht="15" x14ac:dyDescent="0.2">
      <c r="K39" s="15">
        <v>7.7893749999999997</v>
      </c>
      <c r="L39" s="15">
        <v>6.8340630000000004</v>
      </c>
      <c r="M39" s="15">
        <v>8.0395310000000002</v>
      </c>
    </row>
    <row r="40" spans="6:13" ht="15" x14ac:dyDescent="0.2">
      <c r="K40" s="15">
        <v>8.1668749999999992</v>
      </c>
      <c r="L40" s="15">
        <v>7.0398440000000004</v>
      </c>
      <c r="M40" s="15">
        <v>7.8293749999999998</v>
      </c>
    </row>
    <row r="41" spans="6:13" ht="15" x14ac:dyDescent="0.2">
      <c r="K41" s="15">
        <v>8.3553130000000007</v>
      </c>
      <c r="L41" s="15">
        <v>7.1859380000000002</v>
      </c>
      <c r="M41" s="15">
        <v>7.2071880000000004</v>
      </c>
    </row>
    <row r="42" spans="6:13" ht="15" x14ac:dyDescent="0.2">
      <c r="K42" s="15">
        <v>9.109375</v>
      </c>
      <c r="L42" s="15">
        <v>6.3815629999999999</v>
      </c>
      <c r="M42" s="15">
        <v>5.495781</v>
      </c>
    </row>
    <row r="43" spans="6:13" ht="15" x14ac:dyDescent="0.2">
      <c r="K43" s="15">
        <v>9.3871880000000001</v>
      </c>
      <c r="L43" s="15">
        <v>6.1054690000000003</v>
      </c>
      <c r="M43" s="15"/>
    </row>
    <row r="44" spans="6:13" ht="15" x14ac:dyDescent="0.2">
      <c r="K44" s="15">
        <v>8.6729690000000002</v>
      </c>
      <c r="L44" s="15">
        <v>7.8371880000000003</v>
      </c>
      <c r="M44" s="15"/>
    </row>
    <row r="45" spans="6:13" ht="15" x14ac:dyDescent="0.2">
      <c r="K45" s="15">
        <v>8.7379689999999997</v>
      </c>
      <c r="L45" s="15">
        <v>7.6228129999999998</v>
      </c>
      <c r="M45" s="15"/>
    </row>
    <row r="46" spans="6:13" ht="15" x14ac:dyDescent="0.2">
      <c r="K46" s="15">
        <v>9.2945309999999992</v>
      </c>
      <c r="L46" s="15">
        <v>6.6981250000000001</v>
      </c>
      <c r="M46" s="15"/>
    </row>
    <row r="47" spans="6:13" ht="15" x14ac:dyDescent="0.2">
      <c r="K47" s="15">
        <v>8.7673439999999996</v>
      </c>
      <c r="L47" s="15">
        <v>6.6304689999999997</v>
      </c>
      <c r="M47" s="15"/>
    </row>
    <row r="48" spans="6:13" ht="15" x14ac:dyDescent="0.2">
      <c r="K48" s="15">
        <v>8.8610939999999996</v>
      </c>
      <c r="L48" s="15">
        <v>7.052969</v>
      </c>
      <c r="M48" s="15"/>
    </row>
    <row r="49" spans="11:13" ht="15" x14ac:dyDescent="0.2">
      <c r="K49" s="15">
        <v>8.6568749999999994</v>
      </c>
      <c r="L49" s="15">
        <v>7.1735939999999996</v>
      </c>
      <c r="M49" s="15"/>
    </row>
    <row r="50" spans="11:13" ht="15" x14ac:dyDescent="0.2">
      <c r="K50" s="15">
        <v>8.3117190000000001</v>
      </c>
      <c r="L50" s="15">
        <v>7.8787500000000001</v>
      </c>
      <c r="M50" s="15"/>
    </row>
    <row r="51" spans="11:13" ht="15" x14ac:dyDescent="0.2">
      <c r="K51" s="15">
        <v>8.8917190000000002</v>
      </c>
      <c r="L51" s="15">
        <v>7.0889059999999997</v>
      </c>
      <c r="M51" s="15"/>
    </row>
    <row r="52" spans="11:13" ht="15" x14ac:dyDescent="0.2">
      <c r="K52" s="15">
        <v>9.2276559999999996</v>
      </c>
      <c r="L52" s="15">
        <v>6.9537500000000003</v>
      </c>
      <c r="M52" s="15"/>
    </row>
    <row r="53" spans="11:13" ht="15" x14ac:dyDescent="0.2">
      <c r="K53" s="15"/>
      <c r="L53" s="15">
        <v>6.7181249999999997</v>
      </c>
      <c r="M53" s="15"/>
    </row>
    <row r="54" spans="11:13" ht="15" x14ac:dyDescent="0.2">
      <c r="K54" s="15"/>
      <c r="L54" s="15">
        <v>8.0432810000000003</v>
      </c>
      <c r="M54" s="15"/>
    </row>
    <row r="55" spans="11:13" ht="15" x14ac:dyDescent="0.2">
      <c r="K55" s="15"/>
      <c r="L55" s="15">
        <v>7.5581250000000004</v>
      </c>
      <c r="M55" s="15"/>
    </row>
    <row r="56" spans="11:13" ht="15" x14ac:dyDescent="0.2">
      <c r="K56" s="15"/>
      <c r="L56" s="15">
        <v>7.2265629999999996</v>
      </c>
      <c r="M56" s="15"/>
    </row>
    <row r="57" spans="11:13" ht="15" x14ac:dyDescent="0.2">
      <c r="K57" s="15"/>
      <c r="L57" s="15">
        <v>7.1585939999999999</v>
      </c>
      <c r="M57" s="15"/>
    </row>
    <row r="58" spans="11:13" ht="15" x14ac:dyDescent="0.2">
      <c r="K58" s="15"/>
      <c r="L58" s="15">
        <v>6.0221879999999999</v>
      </c>
      <c r="M58" s="15"/>
    </row>
    <row r="59" spans="11:13" ht="15" x14ac:dyDescent="0.2">
      <c r="K59" s="15"/>
      <c r="L59" s="15">
        <v>5.8953129999999998</v>
      </c>
      <c r="M59" s="15"/>
    </row>
    <row r="60" spans="11:13" ht="15" x14ac:dyDescent="0.2">
      <c r="K60" s="15"/>
      <c r="L60" s="15">
        <v>8.7989060000000006</v>
      </c>
      <c r="M60" s="15"/>
    </row>
    <row r="61" spans="11:13" ht="15" x14ac:dyDescent="0.2">
      <c r="K61" s="15"/>
      <c r="L61" s="15">
        <v>7.7510940000000002</v>
      </c>
      <c r="M61" s="15"/>
    </row>
    <row r="62" spans="11:13" ht="15" x14ac:dyDescent="0.2">
      <c r="K62" s="15"/>
      <c r="L62" s="15">
        <v>6.6896880000000003</v>
      </c>
      <c r="M62" s="15"/>
    </row>
    <row r="63" spans="11:13" ht="15" x14ac:dyDescent="0.2">
      <c r="K63" s="15"/>
      <c r="L63" s="15">
        <v>6.7060940000000002</v>
      </c>
      <c r="M63" s="15"/>
    </row>
    <row r="64" spans="11:13" ht="15" x14ac:dyDescent="0.2">
      <c r="K64" s="15"/>
      <c r="L64" s="15">
        <v>6.9918750000000003</v>
      </c>
      <c r="M64" s="15"/>
    </row>
    <row r="65" spans="11:13" ht="15" x14ac:dyDescent="0.2">
      <c r="K65" s="15"/>
      <c r="L65" s="15">
        <v>7.1635939999999998</v>
      </c>
      <c r="M65" s="15"/>
    </row>
    <row r="66" spans="11:13" ht="15" x14ac:dyDescent="0.2">
      <c r="K66" s="15"/>
      <c r="L66" s="15">
        <v>6.71</v>
      </c>
      <c r="M66" s="15"/>
    </row>
    <row r="67" spans="11:13" ht="15" x14ac:dyDescent="0.2">
      <c r="K67" s="15"/>
      <c r="L67" s="15">
        <v>6.3282809999999996</v>
      </c>
      <c r="M67" s="15"/>
    </row>
    <row r="68" spans="11:13" ht="15" x14ac:dyDescent="0.2">
      <c r="K68" s="15"/>
      <c r="L68" s="15">
        <v>8.0385939999999998</v>
      </c>
      <c r="M68" s="15"/>
    </row>
    <row r="69" spans="11:13" ht="15" x14ac:dyDescent="0.2">
      <c r="K69" s="15"/>
      <c r="L69" s="15">
        <v>7.1068749999999996</v>
      </c>
      <c r="M69" s="15"/>
    </row>
    <row r="70" spans="11:13" ht="15" x14ac:dyDescent="0.2">
      <c r="K70" s="15"/>
      <c r="L70" s="15">
        <v>7.3201559999999999</v>
      </c>
      <c r="M70" s="15"/>
    </row>
    <row r="71" spans="11:13" ht="15" x14ac:dyDescent="0.2">
      <c r="K71" s="15"/>
      <c r="L71" s="15">
        <v>8.2418750000000003</v>
      </c>
      <c r="M71" s="15"/>
    </row>
    <row r="72" spans="11:13" ht="15" x14ac:dyDescent="0.2">
      <c r="K72" s="15"/>
      <c r="L72" s="15">
        <v>6.1028130000000003</v>
      </c>
      <c r="M72" s="15"/>
    </row>
    <row r="73" spans="11:13" ht="15" x14ac:dyDescent="0.2">
      <c r="K73" s="15"/>
      <c r="L73" s="15">
        <v>7.1648440000000004</v>
      </c>
      <c r="M73" s="15"/>
    </row>
    <row r="74" spans="11:13" ht="15" x14ac:dyDescent="0.2">
      <c r="K74" s="15"/>
      <c r="L74" s="15">
        <v>7.7998440000000002</v>
      </c>
      <c r="M74" s="15"/>
    </row>
    <row r="75" spans="11:13" ht="15" x14ac:dyDescent="0.2">
      <c r="K75" s="15"/>
      <c r="L75" s="15"/>
      <c r="M75" s="15"/>
    </row>
    <row r="76" spans="11:13" ht="15" x14ac:dyDescent="0.2">
      <c r="K76" s="15"/>
      <c r="L76" s="15"/>
      <c r="M76" s="15"/>
    </row>
    <row r="77" spans="11:13" ht="15" x14ac:dyDescent="0.2">
      <c r="K77" s="15"/>
      <c r="L77" s="15"/>
      <c r="M77" s="15"/>
    </row>
    <row r="78" spans="11:13" ht="15" x14ac:dyDescent="0.2">
      <c r="K78" s="15"/>
      <c r="L78" s="15"/>
      <c r="M78" s="15"/>
    </row>
    <row r="79" spans="11:13" ht="15" x14ac:dyDescent="0.2">
      <c r="K79" s="15"/>
      <c r="L79" s="15"/>
      <c r="M79" s="15"/>
    </row>
    <row r="80" spans="11:13" ht="15" x14ac:dyDescent="0.2">
      <c r="K80" s="15"/>
      <c r="L80" s="15"/>
      <c r="M80" s="15"/>
    </row>
  </sheetData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85"/>
  <sheetViews>
    <sheetView workbookViewId="0">
      <selection activeCell="H12" sqref="H12"/>
    </sheetView>
  </sheetViews>
  <sheetFormatPr defaultRowHeight="13.5" x14ac:dyDescent="0.15"/>
  <sheetData>
    <row r="1" spans="1:12" ht="15" x14ac:dyDescent="0.25">
      <c r="A1" s="8" t="s">
        <v>52</v>
      </c>
    </row>
    <row r="2" spans="1:12" ht="15.75" x14ac:dyDescent="0.25">
      <c r="B2" s="51" t="s">
        <v>46</v>
      </c>
      <c r="C2" s="51"/>
      <c r="D2" s="51"/>
      <c r="E2" s="1"/>
      <c r="F2" s="51" t="s">
        <v>47</v>
      </c>
      <c r="G2" s="51"/>
      <c r="H2" s="51"/>
      <c r="I2" s="1"/>
      <c r="J2" s="51" t="s">
        <v>48</v>
      </c>
      <c r="K2" s="51"/>
      <c r="L2" s="51"/>
    </row>
    <row r="3" spans="1:12" ht="15" x14ac:dyDescent="0.25">
      <c r="B3" s="4" t="s">
        <v>7</v>
      </c>
      <c r="C3" s="33" t="s">
        <v>39</v>
      </c>
      <c r="D3" s="33" t="s">
        <v>9</v>
      </c>
      <c r="F3" s="4" t="s">
        <v>7</v>
      </c>
      <c r="G3" s="33" t="s">
        <v>39</v>
      </c>
      <c r="H3" s="33" t="s">
        <v>9</v>
      </c>
      <c r="J3" s="4" t="s">
        <v>7</v>
      </c>
      <c r="K3" s="33" t="s">
        <v>39</v>
      </c>
      <c r="L3" s="33" t="s">
        <v>9</v>
      </c>
    </row>
    <row r="4" spans="1:12" ht="14.25" x14ac:dyDescent="0.2">
      <c r="B4" s="3">
        <v>0.60272204443788391</v>
      </c>
      <c r="C4" s="3">
        <v>0.61043384896943398</v>
      </c>
      <c r="D4" s="3">
        <v>0.77999999999999992</v>
      </c>
      <c r="F4" s="3">
        <v>1.2999874787680945</v>
      </c>
      <c r="G4" s="3">
        <v>0.85799064349766441</v>
      </c>
      <c r="H4" s="3">
        <v>0.95334714638874063</v>
      </c>
      <c r="J4" s="3">
        <v>1.2480185721112877</v>
      </c>
      <c r="K4" s="3">
        <v>0.71498879954808192</v>
      </c>
      <c r="L4" s="3">
        <v>0.97499331101631836</v>
      </c>
    </row>
    <row r="5" spans="1:12" ht="14.25" x14ac:dyDescent="0.2">
      <c r="B5" s="3">
        <v>0.77999999999999992</v>
      </c>
      <c r="C5" s="3">
        <v>0.73665577280028605</v>
      </c>
      <c r="D5" s="3">
        <v>0.487492745376988</v>
      </c>
      <c r="F5" s="3">
        <v>0.99273535407408353</v>
      </c>
      <c r="G5" s="3">
        <v>0.97499331101631836</v>
      </c>
      <c r="H5" s="3">
        <v>1.0139850600306366</v>
      </c>
      <c r="J5" s="3">
        <v>1.347087435335971</v>
      </c>
      <c r="K5" s="3">
        <v>1.225723367802541</v>
      </c>
      <c r="L5" s="3">
        <v>1.1700029876312501</v>
      </c>
    </row>
    <row r="6" spans="1:12" ht="14.25" x14ac:dyDescent="0.2">
      <c r="B6" s="3">
        <v>0.66301086714416058</v>
      </c>
      <c r="C6" s="3">
        <v>0.5942868271492352</v>
      </c>
      <c r="D6" s="3">
        <v>0.71498879954808192</v>
      </c>
      <c r="F6" s="3">
        <v>1.4039771482776116</v>
      </c>
      <c r="G6" s="3">
        <v>1.0028565523737762</v>
      </c>
      <c r="H6" s="3">
        <v>1.3371662985027846</v>
      </c>
      <c r="J6" s="3">
        <v>1.3649934351368669</v>
      </c>
      <c r="K6" s="3">
        <v>0.49635995852043741</v>
      </c>
      <c r="L6" s="3">
        <v>1.1266731176420035</v>
      </c>
    </row>
    <row r="7" spans="1:12" ht="14.25" x14ac:dyDescent="0.2">
      <c r="B7" s="3">
        <v>0.77999999999999992</v>
      </c>
      <c r="C7" s="3">
        <v>0.83201134242667851</v>
      </c>
      <c r="D7" s="3">
        <v>0.60000884034880908</v>
      </c>
      <c r="F7" s="3">
        <v>1.2545861647662431</v>
      </c>
      <c r="G7" s="3">
        <v>0.97499331101631836</v>
      </c>
      <c r="H7" s="3">
        <v>1.0725146934778906</v>
      </c>
      <c r="J7" s="3">
        <v>1.2999874787680945</v>
      </c>
      <c r="K7" s="3">
        <v>0.41293645264724954</v>
      </c>
      <c r="L7" s="3">
        <v>1.225723367802541</v>
      </c>
    </row>
    <row r="8" spans="1:12" ht="14.25" x14ac:dyDescent="0.2">
      <c r="B8" s="3">
        <v>0.99273535407408353</v>
      </c>
      <c r="C8" s="3">
        <v>0.43680310559114155</v>
      </c>
      <c r="D8" s="3">
        <v>0.47667478868498436</v>
      </c>
      <c r="F8" s="3">
        <v>1.3649934351368669</v>
      </c>
      <c r="G8" s="3">
        <v>0.71498879954808192</v>
      </c>
      <c r="H8" s="3">
        <v>0.86667313091006504</v>
      </c>
      <c r="J8" s="3">
        <v>1.4327028854486648</v>
      </c>
      <c r="K8" s="3">
        <v>0.46800450768690255</v>
      </c>
      <c r="L8" s="3">
        <v>1.0919870163554968</v>
      </c>
    </row>
    <row r="9" spans="1:12" ht="14.25" x14ac:dyDescent="0.2">
      <c r="B9" s="3">
        <v>0.97499331101631836</v>
      </c>
      <c r="C9" s="3">
        <v>0.73665577280028605</v>
      </c>
      <c r="D9" s="3">
        <v>0.6337531892693582</v>
      </c>
      <c r="F9" s="3">
        <v>1.0399961294389986</v>
      </c>
      <c r="G9" s="3">
        <v>0.35454619733566117</v>
      </c>
      <c r="H9" s="3">
        <v>0.85092242058133949</v>
      </c>
      <c r="J9" s="3">
        <v>1.0399961294389986</v>
      </c>
      <c r="K9" s="3">
        <v>0.56334052223385711</v>
      </c>
      <c r="L9" s="3">
        <v>0.77999999999999992</v>
      </c>
    </row>
    <row r="10" spans="1:12" ht="14.25" x14ac:dyDescent="0.2">
      <c r="B10" s="3">
        <v>0.8450115391585612</v>
      </c>
      <c r="C10" s="3">
        <v>0.77999999999999992</v>
      </c>
      <c r="D10" s="3">
        <v>0.6685644704503132</v>
      </c>
      <c r="F10" s="3">
        <v>0.95334714638874063</v>
      </c>
      <c r="G10" s="3">
        <v>0.60666702387286409</v>
      </c>
      <c r="H10" s="3">
        <v>0.72428815811820757</v>
      </c>
      <c r="J10" s="3">
        <v>1.0028565523737762</v>
      </c>
      <c r="K10" s="3">
        <v>0.77999999999999992</v>
      </c>
      <c r="L10" s="3">
        <v>1.114286550432948</v>
      </c>
    </row>
    <row r="11" spans="1:12" ht="14.25" x14ac:dyDescent="0.2">
      <c r="B11" s="3">
        <v>0.94715834803737631</v>
      </c>
      <c r="C11" s="3">
        <v>0.63142870568031317</v>
      </c>
      <c r="D11" s="3">
        <v>0.51999867216727946</v>
      </c>
      <c r="F11" s="3">
        <v>1.5600034835194214</v>
      </c>
      <c r="G11" s="3">
        <v>0.36400176595363032</v>
      </c>
      <c r="H11" s="3">
        <v>0.77999999999999992</v>
      </c>
      <c r="J11" s="3">
        <v>1.4834785282462537</v>
      </c>
      <c r="K11" s="3">
        <v>0.77999999999999992</v>
      </c>
      <c r="L11" s="3">
        <v>1.1266731176420035</v>
      </c>
    </row>
    <row r="12" spans="1:12" ht="14.25" x14ac:dyDescent="0.2">
      <c r="B12" s="3">
        <v>0.77999999999999992</v>
      </c>
      <c r="C12" s="3">
        <v>0.49635995852043741</v>
      </c>
      <c r="D12" s="3">
        <v>0.44571642935337341</v>
      </c>
      <c r="F12" s="3">
        <v>1.8719875715462788</v>
      </c>
      <c r="G12" s="3">
        <v>0.50142421805849735</v>
      </c>
      <c r="H12" s="3">
        <v>1.114286550432948</v>
      </c>
      <c r="J12" s="3">
        <v>1.5600034835194214</v>
      </c>
      <c r="K12" s="3">
        <v>1.7550403569504895</v>
      </c>
      <c r="L12" s="3">
        <v>1.114286550432948</v>
      </c>
    </row>
    <row r="13" spans="1:12" ht="14.25" x14ac:dyDescent="0.2">
      <c r="B13" s="3">
        <v>0.6933445597664728</v>
      </c>
      <c r="C13" s="3">
        <v>0.36947075159048026</v>
      </c>
      <c r="D13" s="3">
        <v>0.45883186841270523</v>
      </c>
      <c r="F13" s="3">
        <v>1.4834785282462537</v>
      </c>
      <c r="G13" s="3">
        <v>0.58500217719866621</v>
      </c>
      <c r="H13" s="3">
        <v>1.0399961294389986</v>
      </c>
      <c r="J13" s="3">
        <v>1.3649934351368669</v>
      </c>
      <c r="K13" s="3">
        <v>1.4039771482776116</v>
      </c>
      <c r="L13" s="3">
        <v>0.97499331101631836</v>
      </c>
    </row>
    <row r="14" spans="1:12" ht="14.25" x14ac:dyDescent="0.2">
      <c r="B14" s="3">
        <v>0.82332879449045948</v>
      </c>
      <c r="C14" s="3">
        <v>0.41293645264724937</v>
      </c>
      <c r="D14" s="3">
        <v>0.4085718559813471</v>
      </c>
      <c r="F14" s="3">
        <v>0.99273535407408353</v>
      </c>
      <c r="G14" s="3">
        <v>0.77999999999999992</v>
      </c>
      <c r="H14" s="3">
        <v>1.1700029876312501</v>
      </c>
      <c r="J14" s="3">
        <v>1.0919870163554968</v>
      </c>
      <c r="K14" s="3">
        <v>1.0919870163554968</v>
      </c>
      <c r="L14" s="3">
        <v>1.2999874787680945</v>
      </c>
    </row>
    <row r="15" spans="1:12" ht="14.25" x14ac:dyDescent="0.2">
      <c r="B15" s="3">
        <v>0.73411006311180416</v>
      </c>
      <c r="C15" s="3">
        <v>0.31199353351686471</v>
      </c>
      <c r="D15" s="3">
        <v>0.51999867216727946</v>
      </c>
      <c r="F15" s="3">
        <v>0.95999516894173365</v>
      </c>
      <c r="G15" s="3">
        <v>0.47667478868498436</v>
      </c>
      <c r="H15" s="3">
        <v>0.71498879954808192</v>
      </c>
      <c r="J15" s="3">
        <v>1.4485566362935454</v>
      </c>
      <c r="K15" s="3">
        <v>0.77999999999999992</v>
      </c>
      <c r="L15" s="3">
        <v>1.114286550432948</v>
      </c>
    </row>
    <row r="16" spans="1:12" ht="14.25" x14ac:dyDescent="0.2">
      <c r="B16" s="3">
        <v>0.7199901679518218</v>
      </c>
      <c r="C16" s="3">
        <v>0.33429231277696742</v>
      </c>
      <c r="D16" s="3">
        <v>0.53625956324864121</v>
      </c>
      <c r="F16" s="3">
        <v>1.2545861647662431</v>
      </c>
      <c r="G16" s="3">
        <v>0.6685644704503132</v>
      </c>
      <c r="H16" s="3">
        <v>1.0725146934778906</v>
      </c>
      <c r="J16" s="3">
        <v>1.0919870163554968</v>
      </c>
      <c r="K16" s="3">
        <v>0.77999999999999992</v>
      </c>
      <c r="L16" s="3">
        <v>0.97499331101631836</v>
      </c>
    </row>
    <row r="17" spans="2:12" ht="14.25" x14ac:dyDescent="0.2">
      <c r="B17" s="3">
        <v>0.7199901679518218</v>
      </c>
      <c r="C17" s="3">
        <v>0.14625485791256432</v>
      </c>
      <c r="D17" s="3">
        <v>0.46800450768690277</v>
      </c>
      <c r="F17" s="3">
        <v>1.4834785282462537</v>
      </c>
      <c r="G17" s="3">
        <v>0.70199476400190119</v>
      </c>
      <c r="H17" s="3">
        <v>0.85092242058133949</v>
      </c>
      <c r="J17" s="3">
        <v>1.0028565523737762</v>
      </c>
      <c r="K17" s="3">
        <v>0.77999999999999992</v>
      </c>
      <c r="L17" s="3">
        <v>0.87748579177561714</v>
      </c>
    </row>
    <row r="18" spans="2:12" ht="14.25" x14ac:dyDescent="0.2">
      <c r="B18" s="3">
        <v>0.77999999999999992</v>
      </c>
      <c r="C18" s="3">
        <v>0.26999249958326133</v>
      </c>
      <c r="D18" s="3">
        <v>0.50142421805849735</v>
      </c>
      <c r="F18" s="3">
        <v>0.93598575305415044</v>
      </c>
      <c r="G18" s="3">
        <v>0.45158653026579376</v>
      </c>
      <c r="H18" s="3">
        <v>0.60000884034880908</v>
      </c>
      <c r="J18" s="3">
        <v>1.0399961294389986</v>
      </c>
      <c r="K18" s="3">
        <v>0.77999999999999992</v>
      </c>
      <c r="L18" s="3">
        <v>1.2999874787680945</v>
      </c>
    </row>
    <row r="19" spans="2:12" ht="14.25" x14ac:dyDescent="0.2">
      <c r="B19" s="3">
        <v>1.0139850600306366</v>
      </c>
      <c r="C19" s="3">
        <v>0.58500217719866621</v>
      </c>
      <c r="D19" s="3">
        <v>0.487492745376988</v>
      </c>
      <c r="F19" s="3">
        <v>1.4834785282462537</v>
      </c>
      <c r="G19" s="3">
        <v>0.62400428097892591</v>
      </c>
      <c r="H19" s="3">
        <v>0.9218298726619395</v>
      </c>
      <c r="J19" s="3">
        <v>1.8199640755900692</v>
      </c>
      <c r="K19" s="3">
        <v>1.4039771482776116</v>
      </c>
      <c r="L19" s="3">
        <v>1.1700029876312501</v>
      </c>
    </row>
    <row r="20" spans="2:12" ht="14.25" x14ac:dyDescent="0.2">
      <c r="B20" s="3">
        <v>0.83201134242667851</v>
      </c>
      <c r="C20" s="3">
        <v>0.63817257155969542</v>
      </c>
      <c r="D20" s="3">
        <v>0.44087155902145042</v>
      </c>
      <c r="F20" s="3">
        <v>1.3649934351368669</v>
      </c>
      <c r="G20" s="3">
        <v>0.7199901679518218</v>
      </c>
      <c r="H20" s="3">
        <v>0.77999999999999992</v>
      </c>
      <c r="J20" s="3">
        <v>1.4834785282462537</v>
      </c>
      <c r="K20" s="3">
        <v>0.46800450768690277</v>
      </c>
      <c r="L20" s="3">
        <v>1.1700029876312501</v>
      </c>
    </row>
    <row r="21" spans="2:12" ht="14.25" x14ac:dyDescent="0.2">
      <c r="B21" s="3">
        <v>0.67599086452041224</v>
      </c>
      <c r="C21" s="3">
        <v>0.60666702387286409</v>
      </c>
      <c r="D21" s="3">
        <v>0.42544642600288368</v>
      </c>
      <c r="F21" s="3">
        <v>1.4300272909000211</v>
      </c>
      <c r="G21" s="3">
        <v>0.57200339691565572</v>
      </c>
      <c r="H21" s="3">
        <v>1.225723367802541</v>
      </c>
      <c r="J21" s="3">
        <v>1.3276190280407976</v>
      </c>
      <c r="K21" s="3">
        <v>1.0028565523737762</v>
      </c>
      <c r="L21" s="3">
        <v>1.2999874787680945</v>
      </c>
    </row>
    <row r="22" spans="2:12" ht="14.25" x14ac:dyDescent="0.2">
      <c r="B22" s="3">
        <v>0.97499331101631836</v>
      </c>
      <c r="C22" s="3">
        <v>0.51999867216727946</v>
      </c>
      <c r="D22" s="3">
        <v>0.50470119070509101</v>
      </c>
      <c r="F22" s="3">
        <v>1.1700029876312501</v>
      </c>
      <c r="G22" s="3">
        <v>0.47667478868498436</v>
      </c>
      <c r="H22" s="3">
        <v>1.4039771482776116</v>
      </c>
      <c r="J22" s="3">
        <v>1.1700029876312501</v>
      </c>
      <c r="K22" s="3">
        <v>0.77999999999999992</v>
      </c>
      <c r="L22" s="3">
        <v>0.89142622204282218</v>
      </c>
    </row>
    <row r="23" spans="2:12" ht="14.25" x14ac:dyDescent="0.2">
      <c r="B23" s="3">
        <v>0.83999716574229277</v>
      </c>
      <c r="C23" s="3">
        <v>0.60666702387286409</v>
      </c>
      <c r="D23" s="3">
        <v>0.78021784750931522</v>
      </c>
      <c r="F23" s="3">
        <v>1.225723367802541</v>
      </c>
      <c r="G23" s="3">
        <v>0.65000989386299113</v>
      </c>
      <c r="H23" s="3">
        <v>1.225723367802541</v>
      </c>
      <c r="J23" s="3">
        <v>1.0424199186652627</v>
      </c>
      <c r="K23" s="3">
        <v>1.0919870163554968</v>
      </c>
      <c r="L23" s="3">
        <v>0.87748579177561714</v>
      </c>
    </row>
    <row r="24" spans="2:12" ht="14.25" x14ac:dyDescent="0.2">
      <c r="B24" s="3">
        <v>0.73124003120620396</v>
      </c>
      <c r="C24" s="3">
        <v>0.31199353351686471</v>
      </c>
      <c r="D24" s="3">
        <v>0.72428815811820757</v>
      </c>
      <c r="F24" s="3">
        <v>1.3649934351368669</v>
      </c>
      <c r="G24" s="3">
        <v>0.93598575305415044</v>
      </c>
      <c r="H24" s="3">
        <v>1.4485566362935454</v>
      </c>
      <c r="J24" s="3">
        <v>1.1700029876312501</v>
      </c>
      <c r="K24" s="3">
        <v>2.0800049932095508</v>
      </c>
      <c r="L24" s="3">
        <v>0.77999999999999992</v>
      </c>
    </row>
    <row r="25" spans="2:12" ht="14.25" x14ac:dyDescent="0.2">
      <c r="B25" s="3">
        <v>0.77999999999999992</v>
      </c>
      <c r="C25" s="3">
        <v>0.51999867216727946</v>
      </c>
      <c r="D25" s="3">
        <v>0.77999999999999992</v>
      </c>
      <c r="F25" s="3">
        <v>0.97499331101631836</v>
      </c>
      <c r="G25" s="3">
        <v>1.2480185721112877</v>
      </c>
      <c r="H25" s="3">
        <v>0.97499331101631836</v>
      </c>
      <c r="J25" s="3">
        <v>1.4834785282462537</v>
      </c>
      <c r="K25" s="3">
        <v>1.8199640755900692</v>
      </c>
      <c r="L25" s="3">
        <v>1.0399961294389986</v>
      </c>
    </row>
    <row r="26" spans="2:12" ht="14.25" x14ac:dyDescent="0.2">
      <c r="B26" s="3">
        <v>0.97499331101631836</v>
      </c>
      <c r="C26" s="3">
        <v>0.43875441676692772</v>
      </c>
      <c r="D26" s="3">
        <v>0.65999162973873049</v>
      </c>
      <c r="F26" s="3">
        <v>1.4834785282462537</v>
      </c>
      <c r="G26" s="3">
        <v>0.68250179875320505</v>
      </c>
      <c r="H26" s="3">
        <v>1.1700029876312501</v>
      </c>
      <c r="J26" s="3">
        <v>1.2999874787680945</v>
      </c>
      <c r="K26" s="3">
        <v>0.6685644704503132</v>
      </c>
      <c r="L26" s="3">
        <v>0.89142622204282218</v>
      </c>
    </row>
    <row r="27" spans="2:12" ht="14.25" x14ac:dyDescent="0.2">
      <c r="B27" s="3">
        <v>0.77999999999999992</v>
      </c>
      <c r="C27" s="3">
        <v>0.6933445597664728</v>
      </c>
      <c r="D27" s="3">
        <v>0.86667313091006504</v>
      </c>
      <c r="F27" s="3">
        <v>1.3347565439264877</v>
      </c>
      <c r="G27" s="3">
        <v>1.2480185721112877</v>
      </c>
      <c r="H27" s="3">
        <v>1.1700029876312501</v>
      </c>
      <c r="J27" s="3">
        <v>0.93598575305415044</v>
      </c>
      <c r="K27" s="3">
        <v>1.0919870163554968</v>
      </c>
      <c r="L27" s="3">
        <v>0.70199476400190119</v>
      </c>
    </row>
    <row r="28" spans="2:12" ht="14.25" x14ac:dyDescent="0.2">
      <c r="B28" s="3">
        <v>0.85799064349766441</v>
      </c>
      <c r="C28" s="3">
        <v>0.45499202356597018</v>
      </c>
      <c r="D28" s="3">
        <v>0.95334714638874063</v>
      </c>
      <c r="F28" s="3">
        <v>1.0399961294389986</v>
      </c>
      <c r="G28" s="3">
        <v>1.4039771482776116</v>
      </c>
      <c r="H28" s="3">
        <v>0.83999716574229277</v>
      </c>
      <c r="J28" s="3">
        <v>1.225723367802541</v>
      </c>
      <c r="K28" s="3">
        <v>0.83571621533012119</v>
      </c>
      <c r="L28" s="3">
        <v>0.51999867216727946</v>
      </c>
    </row>
    <row r="29" spans="2:12" ht="14.25" x14ac:dyDescent="0.2">
      <c r="B29" s="3">
        <v>0.87748579177561714</v>
      </c>
      <c r="C29" s="3">
        <v>0.42000428892910058</v>
      </c>
      <c r="D29" s="3">
        <v>0.85799064349766441</v>
      </c>
      <c r="F29" s="3">
        <v>1.4039771482776116</v>
      </c>
      <c r="G29" s="3">
        <v>0.89142622204282218</v>
      </c>
      <c r="H29" s="3">
        <v>1.0399961294389986</v>
      </c>
      <c r="J29" s="3">
        <v>1.5600034835194214</v>
      </c>
      <c r="K29" s="3">
        <v>0.59646289414768294</v>
      </c>
      <c r="L29" s="3">
        <v>1.3649934351368669</v>
      </c>
    </row>
    <row r="30" spans="2:12" ht="14.25" x14ac:dyDescent="0.2">
      <c r="B30" s="3">
        <v>0.70199476400190119</v>
      </c>
      <c r="C30" s="3">
        <v>0.51999867216727946</v>
      </c>
      <c r="D30" s="3">
        <v>0.77999999999999992</v>
      </c>
      <c r="F30" s="3">
        <v>1.2480185721112877</v>
      </c>
      <c r="G30" s="3">
        <v>0.77999999999999992</v>
      </c>
      <c r="H30" s="3">
        <v>0.97499331101631836</v>
      </c>
      <c r="J30" s="3">
        <v>1.5600034835194214</v>
      </c>
      <c r="K30" s="3">
        <v>1.0919870163554968</v>
      </c>
      <c r="L30" s="3">
        <v>1.5600034835194214</v>
      </c>
    </row>
    <row r="31" spans="2:12" ht="14.25" x14ac:dyDescent="0.2">
      <c r="B31" s="3">
        <v>0.93598575305415044</v>
      </c>
      <c r="C31" s="3">
        <v>0.6933445597664728</v>
      </c>
      <c r="D31" s="3">
        <v>0.87748579177561714</v>
      </c>
      <c r="F31" s="3">
        <v>1.1700029876312501</v>
      </c>
      <c r="G31" s="3">
        <v>1.4039771482776116</v>
      </c>
      <c r="H31" s="3">
        <v>0.93598575305415044</v>
      </c>
      <c r="J31" s="3">
        <v>1.4834785282462537</v>
      </c>
      <c r="K31" s="3">
        <v>0.87748579177561714</v>
      </c>
      <c r="L31" s="3">
        <v>1.0919870163554968</v>
      </c>
    </row>
    <row r="32" spans="2:12" ht="14.25" x14ac:dyDescent="0.2">
      <c r="B32" s="3">
        <v>0.77999999999999992</v>
      </c>
      <c r="C32" s="3">
        <v>0.51999867216727946</v>
      </c>
      <c r="D32" s="3">
        <v>0.77999999999999992</v>
      </c>
      <c r="F32" s="3">
        <v>2.3399930329922718</v>
      </c>
      <c r="G32" s="3">
        <v>0.60666702387286409</v>
      </c>
      <c r="H32" s="3">
        <v>0.95334714638874063</v>
      </c>
      <c r="J32" s="3">
        <v>1.5600034835194214</v>
      </c>
      <c r="K32" s="3">
        <v>0.65000989386299113</v>
      </c>
      <c r="L32" s="3">
        <v>1.1700029876312501</v>
      </c>
    </row>
    <row r="33" spans="2:12" ht="14.25" x14ac:dyDescent="0.2">
      <c r="B33" s="3">
        <v>0.60666702387286409</v>
      </c>
      <c r="C33" s="3">
        <v>0.54599959028816281</v>
      </c>
      <c r="D33" s="3">
        <v>0.77999999999999992</v>
      </c>
      <c r="F33" s="3">
        <v>2.0800049932095508</v>
      </c>
      <c r="G33" s="3">
        <v>0.89142622204282218</v>
      </c>
      <c r="H33" s="3">
        <v>0.87748579177561714</v>
      </c>
      <c r="J33" s="3">
        <v>0.93598575305415044</v>
      </c>
      <c r="K33" s="3">
        <v>1.2480185721112877</v>
      </c>
      <c r="L33" s="3">
        <v>1.4039771482776116</v>
      </c>
    </row>
    <row r="34" spans="2:12" ht="14.25" x14ac:dyDescent="0.2">
      <c r="B34" s="3">
        <v>0.70199476400190119</v>
      </c>
      <c r="C34" s="3">
        <v>0.77999999999999992</v>
      </c>
      <c r="D34" s="3">
        <v>0.85092242058133949</v>
      </c>
      <c r="F34" s="3">
        <v>1.5600034835194214</v>
      </c>
      <c r="G34" s="3">
        <v>0.89142622204282218</v>
      </c>
      <c r="H34" s="3">
        <v>1.0139850600306366</v>
      </c>
      <c r="J34" s="3">
        <v>1.225723367802541</v>
      </c>
      <c r="K34" s="3">
        <v>1.2480185721112877</v>
      </c>
      <c r="L34" s="3">
        <v>0.9100094708745301</v>
      </c>
    </row>
    <row r="35" spans="2:12" ht="14.25" x14ac:dyDescent="0.2">
      <c r="B35" s="3">
        <v>0.77999999999999992</v>
      </c>
      <c r="C35" s="3">
        <v>0.54599959028816281</v>
      </c>
      <c r="D35" s="3">
        <v>0.77999999999999992</v>
      </c>
      <c r="F35" s="3">
        <v>1.3649934351368669</v>
      </c>
      <c r="G35" s="3">
        <v>1.0399961294389986</v>
      </c>
      <c r="H35" s="3">
        <v>0.77999999999999992</v>
      </c>
      <c r="J35" s="3">
        <v>0.77999999999999992</v>
      </c>
      <c r="K35" s="3">
        <v>1.0919870163554968</v>
      </c>
      <c r="L35" s="3">
        <v>1.1700029876312501</v>
      </c>
    </row>
    <row r="36" spans="2:12" ht="14.25" x14ac:dyDescent="0.2">
      <c r="B36" s="3">
        <v>0.68250179875320505</v>
      </c>
      <c r="C36" s="3">
        <v>0.51999867216727946</v>
      </c>
      <c r="D36" s="3">
        <v>0.70909864182179283</v>
      </c>
      <c r="F36" s="3">
        <v>1.1700029876312501</v>
      </c>
      <c r="G36" s="3">
        <v>0.77999999999999992</v>
      </c>
      <c r="H36" s="3">
        <v>0.54599959028816281</v>
      </c>
      <c r="J36" s="3">
        <v>1.0028565523737762</v>
      </c>
      <c r="K36" s="3">
        <v>0.93598575305415044</v>
      </c>
      <c r="L36" s="3">
        <v>0.86667313091006504</v>
      </c>
    </row>
    <row r="37" spans="2:12" ht="14.25" x14ac:dyDescent="0.2">
      <c r="B37" s="3">
        <v>0.58500217719866621</v>
      </c>
      <c r="C37" s="3">
        <v>0.56726495562229973</v>
      </c>
      <c r="D37" s="3">
        <v>1.2999874787680945</v>
      </c>
      <c r="F37" s="3">
        <v>1.3649934351368669</v>
      </c>
      <c r="G37" s="3">
        <v>1.2999874787680945</v>
      </c>
      <c r="H37" s="3">
        <v>1.114286550432948</v>
      </c>
      <c r="J37" s="3">
        <v>1.0028565523737762</v>
      </c>
      <c r="K37" s="3">
        <v>0.99273535407408353</v>
      </c>
      <c r="L37" s="3">
        <v>1.4485566362935454</v>
      </c>
    </row>
    <row r="38" spans="2:12" ht="14.25" x14ac:dyDescent="0.2">
      <c r="B38" s="3">
        <v>0.53367732066983908</v>
      </c>
      <c r="C38" s="3">
        <v>0.53999690813011569</v>
      </c>
      <c r="D38" s="3">
        <v>0.67599086452041224</v>
      </c>
      <c r="F38" s="3">
        <v>0.97499331101631836</v>
      </c>
      <c r="G38" s="3">
        <v>1.5600034835194214</v>
      </c>
      <c r="H38" s="3">
        <v>1.2054657512300238</v>
      </c>
      <c r="J38" s="3">
        <v>0.77999999999999992</v>
      </c>
      <c r="K38" s="3">
        <v>1.1266731176420035</v>
      </c>
      <c r="L38" s="3">
        <v>0.77999999999999992</v>
      </c>
    </row>
    <row r="39" spans="2:12" ht="14.25" x14ac:dyDescent="0.2">
      <c r="B39" s="3">
        <v>0.58500217719866621</v>
      </c>
      <c r="C39" s="3">
        <v>0.6933445597664728</v>
      </c>
      <c r="D39" s="3">
        <v>0.9100094708745301</v>
      </c>
      <c r="F39" s="3">
        <v>1.3649934351368669</v>
      </c>
      <c r="G39" s="3">
        <v>1.4039771482776116</v>
      </c>
      <c r="H39" s="3">
        <v>0.85799064349766441</v>
      </c>
      <c r="J39" s="3">
        <v>1.4039771482776116</v>
      </c>
      <c r="K39" s="3">
        <v>1.0139850600306366</v>
      </c>
      <c r="L39" s="3">
        <v>0.70909864182179283</v>
      </c>
    </row>
    <row r="40" spans="2:12" ht="14.25" x14ac:dyDescent="0.2">
      <c r="B40" s="3">
        <v>0.65000989386299113</v>
      </c>
      <c r="C40" s="3">
        <v>0.71498879954808192</v>
      </c>
      <c r="D40" s="3">
        <v>0.58500217719866621</v>
      </c>
      <c r="F40" s="3">
        <v>1.1700029876312501</v>
      </c>
      <c r="G40" s="3">
        <v>1.225723367802541</v>
      </c>
      <c r="H40" s="3">
        <v>1.2999874787680945</v>
      </c>
      <c r="J40" s="3">
        <v>1.3649934351368669</v>
      </c>
      <c r="K40" s="3">
        <v>0.53625956324864121</v>
      </c>
      <c r="L40" s="3">
        <v>1.0725146934778906</v>
      </c>
    </row>
    <row r="41" spans="2:12" ht="14.25" x14ac:dyDescent="0.2">
      <c r="B41" s="3">
        <v>0.51999867216727946</v>
      </c>
      <c r="C41" s="3">
        <v>0.58500217719866621</v>
      </c>
      <c r="D41" s="3">
        <v>0.86667313091006504</v>
      </c>
      <c r="F41" s="3">
        <v>1.8199640755900692</v>
      </c>
      <c r="G41" s="3">
        <v>0.77999999999999992</v>
      </c>
      <c r="H41" s="3">
        <v>0.9100094708745301</v>
      </c>
      <c r="J41" s="3">
        <v>1.2999874787680945</v>
      </c>
      <c r="K41" s="3">
        <v>1.1266731176420035</v>
      </c>
      <c r="L41" s="3">
        <v>1.4300272909000211</v>
      </c>
    </row>
    <row r="42" spans="2:12" ht="14.25" x14ac:dyDescent="0.2">
      <c r="B42" s="3">
        <v>0.50470119070509101</v>
      </c>
      <c r="C42" s="3">
        <v>0.70909864182179283</v>
      </c>
      <c r="D42" s="3">
        <v>0.77999999999999992</v>
      </c>
      <c r="F42" s="3">
        <v>1.2480185721112877</v>
      </c>
      <c r="G42" s="3">
        <v>0.65999162973873049</v>
      </c>
      <c r="H42" s="3">
        <v>1.3649934351368669</v>
      </c>
      <c r="J42" s="3">
        <v>1.1700029876312501</v>
      </c>
      <c r="K42" s="3">
        <v>1.3649934351368669</v>
      </c>
      <c r="L42" s="3">
        <v>0.77999999999999992</v>
      </c>
    </row>
    <row r="43" spans="2:12" ht="14.25" x14ac:dyDescent="0.2">
      <c r="B43" s="3">
        <v>0.45883186841270523</v>
      </c>
      <c r="C43" s="3">
        <v>0.53999690813011569</v>
      </c>
      <c r="D43" s="3">
        <v>0.70199476400190119</v>
      </c>
      <c r="F43" s="3">
        <v>1.5600034835194214</v>
      </c>
      <c r="G43" s="3">
        <v>1.0725146934778906</v>
      </c>
      <c r="H43" s="3">
        <v>1.0399961294389986</v>
      </c>
      <c r="J43" s="3">
        <v>1.3649934351368669</v>
      </c>
      <c r="K43" s="3">
        <v>1.0636300470951769</v>
      </c>
      <c r="L43" s="3">
        <v>0.95999516894173365</v>
      </c>
    </row>
    <row r="44" spans="2:12" ht="14.25" x14ac:dyDescent="0.2">
      <c r="B44" s="3">
        <v>0.58500217719866621</v>
      </c>
      <c r="C44" s="3">
        <v>0.70909864182179283</v>
      </c>
      <c r="D44" s="3">
        <v>0.60000884034880908</v>
      </c>
      <c r="F44" s="3">
        <v>1.2999874787680945</v>
      </c>
      <c r="G44" s="3">
        <v>1.0028565523737762</v>
      </c>
      <c r="H44" s="3">
        <v>1.3371662985027846</v>
      </c>
      <c r="J44" s="3">
        <v>0.6685644704503132</v>
      </c>
      <c r="K44" s="3">
        <v>1.1345252219174136</v>
      </c>
      <c r="L44" s="3">
        <v>0.99273535407408353</v>
      </c>
    </row>
    <row r="45" spans="2:12" ht="14.25" x14ac:dyDescent="0.2">
      <c r="B45" s="3">
        <v>0.51999867216727946</v>
      </c>
      <c r="C45" s="3">
        <v>0.44571642935337341</v>
      </c>
      <c r="D45" s="3">
        <v>0.58500217719866621</v>
      </c>
      <c r="F45" s="3">
        <v>1.4039771482776116</v>
      </c>
      <c r="G45" s="3">
        <v>1.4039771482776116</v>
      </c>
      <c r="H45" s="3">
        <v>1.1266731176420035</v>
      </c>
      <c r="J45" s="3">
        <v>0.9218298726619395</v>
      </c>
      <c r="K45" s="3">
        <v>1.0919870163554968</v>
      </c>
      <c r="L45" s="3">
        <v>0.90001216278512119</v>
      </c>
    </row>
    <row r="46" spans="2:12" ht="14.25" x14ac:dyDescent="0.2">
      <c r="B46" s="3">
        <v>0.89142622204282218</v>
      </c>
      <c r="C46" s="3">
        <v>0.51999867216727946</v>
      </c>
      <c r="D46" s="3">
        <v>0.55714948153003963</v>
      </c>
      <c r="F46" s="3">
        <v>1.1700029876312501</v>
      </c>
      <c r="G46" s="3">
        <v>1.4300272909000211</v>
      </c>
      <c r="H46" s="3">
        <v>1.2674753307283122</v>
      </c>
      <c r="J46" s="3">
        <v>1.0919870163554968</v>
      </c>
      <c r="K46" s="3">
        <v>0.86667313091006504</v>
      </c>
      <c r="L46" s="3">
        <v>0.97499331101631836</v>
      </c>
    </row>
    <row r="47" spans="2:12" ht="14.25" x14ac:dyDescent="0.2">
      <c r="B47" s="3">
        <v>0.77999999999999992</v>
      </c>
      <c r="C47" s="3">
        <v>0.63817257155969542</v>
      </c>
      <c r="D47" s="3">
        <v>0.58500217719866621</v>
      </c>
      <c r="F47" s="3">
        <v>1.3347565439264877</v>
      </c>
      <c r="G47" s="3">
        <v>1.4039771482776116</v>
      </c>
      <c r="H47" s="3">
        <v>1.3371662985027846</v>
      </c>
      <c r="J47" s="3">
        <v>1.0139850600306366</v>
      </c>
      <c r="K47" s="3">
        <v>0.77999999999999992</v>
      </c>
      <c r="L47" s="3">
        <v>0.87748579177561714</v>
      </c>
    </row>
    <row r="48" spans="2:12" ht="14.25" x14ac:dyDescent="0.2">
      <c r="B48" s="3">
        <v>0.89142622204282218</v>
      </c>
      <c r="C48" s="3">
        <v>0.77999999999999992</v>
      </c>
      <c r="D48" s="3">
        <v>0.77999999999999992</v>
      </c>
      <c r="F48" s="3">
        <v>0.99273535407408353</v>
      </c>
      <c r="G48" s="3">
        <v>0.9100094708745301</v>
      </c>
      <c r="H48" s="3">
        <v>1.4485566362935454</v>
      </c>
      <c r="J48" s="3">
        <v>0.93598575305415044</v>
      </c>
      <c r="K48" s="3">
        <v>0.77999999999999992</v>
      </c>
      <c r="L48" s="3">
        <v>1.3371662985027846</v>
      </c>
    </row>
    <row r="49" spans="2:12" ht="14.25" x14ac:dyDescent="0.2">
      <c r="B49" s="3">
        <v>0.77999999999999992</v>
      </c>
      <c r="C49" s="3">
        <v>0.58500217719866621</v>
      </c>
      <c r="D49" s="3">
        <v>0.70199476400190119</v>
      </c>
      <c r="F49" s="3">
        <v>1.0725146934778906</v>
      </c>
      <c r="G49" s="3">
        <v>0.77999999999999992</v>
      </c>
      <c r="H49" s="3">
        <v>1.3371662985027846</v>
      </c>
      <c r="J49" s="3">
        <v>0.95334714638874063</v>
      </c>
      <c r="K49" s="3">
        <v>0.51999867216727946</v>
      </c>
      <c r="L49" s="3">
        <v>1.0399961294389986</v>
      </c>
    </row>
    <row r="50" spans="2:12" ht="14.25" x14ac:dyDescent="0.2">
      <c r="B50" s="3">
        <v>0.85799064349766441</v>
      </c>
      <c r="C50" s="3">
        <v>0.77999999999999992</v>
      </c>
      <c r="D50" s="3">
        <v>0.70909864182179283</v>
      </c>
      <c r="F50" s="3">
        <v>1.2999874787680945</v>
      </c>
      <c r="G50" s="3">
        <v>1.1700029876312501</v>
      </c>
      <c r="H50" s="3">
        <v>0.87748579177561714</v>
      </c>
      <c r="J50" s="3">
        <v>0.77999999999999992</v>
      </c>
      <c r="K50" s="3">
        <v>0.50142421805849735</v>
      </c>
      <c r="L50" s="3">
        <v>0.77999999999999992</v>
      </c>
    </row>
    <row r="51" spans="2:12" ht="14.25" x14ac:dyDescent="0.2">
      <c r="B51" s="3">
        <v>0.77999999999999992</v>
      </c>
      <c r="C51" s="3">
        <v>0.77999999999999992</v>
      </c>
      <c r="D51" s="3">
        <v>0.77999999999999992</v>
      </c>
      <c r="F51" s="3">
        <v>1.114286550432948</v>
      </c>
      <c r="G51" s="3">
        <v>0.86667313091006504</v>
      </c>
      <c r="H51" s="3">
        <v>1.0399961294389986</v>
      </c>
      <c r="J51" s="3">
        <v>0.93598575305415044</v>
      </c>
      <c r="K51" s="3">
        <v>0.70199476400190119</v>
      </c>
      <c r="L51" s="3">
        <v>0.89142622204282218</v>
      </c>
    </row>
    <row r="52" spans="2:12" ht="14.25" x14ac:dyDescent="0.2">
      <c r="B52" s="3">
        <v>0.60000884034880908</v>
      </c>
      <c r="C52" s="3">
        <v>0.65000989386299113</v>
      </c>
      <c r="D52" s="3">
        <v>0.70199476400190119</v>
      </c>
      <c r="F52" s="3">
        <v>1.0725146934778906</v>
      </c>
      <c r="G52" s="3">
        <v>0.86667313091006504</v>
      </c>
      <c r="H52" s="3">
        <v>0.65000989386299113</v>
      </c>
      <c r="J52" s="3">
        <v>1.2674753307283122</v>
      </c>
      <c r="K52" s="3">
        <v>0.70909864182179283</v>
      </c>
      <c r="L52" s="3">
        <v>0.6933445597664728</v>
      </c>
    </row>
    <row r="53" spans="2:12" ht="14.25" x14ac:dyDescent="0.2">
      <c r="B53" s="3">
        <v>0.51999867216727946</v>
      </c>
      <c r="C53" s="3">
        <v>0.77999999999999992</v>
      </c>
      <c r="D53" s="3">
        <v>0.77999999999999992</v>
      </c>
      <c r="F53" s="3">
        <v>1.2674753307283122</v>
      </c>
      <c r="G53" s="3">
        <v>1.2999874787680945</v>
      </c>
      <c r="H53" s="3">
        <v>0.70199476400190119</v>
      </c>
      <c r="J53" s="3">
        <v>0.97499331101631836</v>
      </c>
      <c r="K53" s="3">
        <v>0.54599959028816281</v>
      </c>
      <c r="L53" s="3">
        <v>0.9100094708745301</v>
      </c>
    </row>
    <row r="54" spans="2:12" ht="14.25" x14ac:dyDescent="0.2">
      <c r="B54" s="3">
        <v>0.53999690813011569</v>
      </c>
      <c r="C54" s="3">
        <v>0.487492745376988</v>
      </c>
      <c r="D54" s="3">
        <v>0.55714948153003963</v>
      </c>
      <c r="F54" s="3">
        <v>0.97499331101631836</v>
      </c>
      <c r="G54" s="3">
        <v>0.9218298726619395</v>
      </c>
      <c r="H54" s="3">
        <v>0.71498879954808192</v>
      </c>
      <c r="J54" s="3">
        <v>2.027948345241454</v>
      </c>
      <c r="K54" s="3">
        <v>1.5600034835194214</v>
      </c>
      <c r="L54" s="3">
        <v>0.89142622204282218</v>
      </c>
    </row>
    <row r="55" spans="2:12" ht="14.25" x14ac:dyDescent="0.2">
      <c r="B55" s="3">
        <v>0.42544642600288368</v>
      </c>
      <c r="C55" s="3">
        <v>0.68250179875320505</v>
      </c>
      <c r="D55" s="3">
        <v>0.58500217719866621</v>
      </c>
      <c r="F55" s="3">
        <v>1.3649934351368669</v>
      </c>
      <c r="G55" s="3">
        <v>1.1049833382216778</v>
      </c>
      <c r="H55" s="3">
        <v>0.85799064349766441</v>
      </c>
      <c r="J55" s="3">
        <v>1.6900108971938135</v>
      </c>
      <c r="K55" s="3">
        <v>0.9100094708745301</v>
      </c>
      <c r="L55" s="3">
        <v>1.4039771482776116</v>
      </c>
    </row>
    <row r="56" spans="2:12" ht="14.25" x14ac:dyDescent="0.2">
      <c r="B56" s="3">
        <v>0.53625956324864121</v>
      </c>
      <c r="C56" s="3">
        <v>0.54599959028816281</v>
      </c>
      <c r="D56" s="3">
        <v>0.65000989386299113</v>
      </c>
      <c r="F56" s="3">
        <v>0.99273535407408353</v>
      </c>
      <c r="G56" s="3">
        <v>0.9218298726619395</v>
      </c>
      <c r="H56" s="3">
        <v>0.87748579177561714</v>
      </c>
      <c r="J56" s="3">
        <v>1.8719875715462788</v>
      </c>
      <c r="K56" s="3">
        <v>0.89142622204282218</v>
      </c>
      <c r="L56" s="3">
        <v>0.97499331101631836</v>
      </c>
    </row>
    <row r="57" spans="2:12" ht="14.25" x14ac:dyDescent="0.2">
      <c r="B57" s="3">
        <v>0.35454619733566117</v>
      </c>
      <c r="C57" s="3">
        <v>0.6685644704503132</v>
      </c>
      <c r="D57" s="3">
        <v>0.50142421805849735</v>
      </c>
      <c r="F57" s="3">
        <v>1.1700029876312501</v>
      </c>
      <c r="G57" s="3">
        <v>1.0636300470951769</v>
      </c>
      <c r="H57" s="3">
        <v>0.77999999999999992</v>
      </c>
      <c r="J57" s="3">
        <v>1.2133438675054631</v>
      </c>
      <c r="K57" s="3">
        <v>0.93598575305415044</v>
      </c>
      <c r="L57" s="3">
        <v>1.0028565523737762</v>
      </c>
    </row>
    <row r="58" spans="2:12" ht="14.25" x14ac:dyDescent="0.2">
      <c r="B58" s="3">
        <v>0.70199476400190119</v>
      </c>
      <c r="C58" s="3">
        <v>0.77999999999999992</v>
      </c>
      <c r="D58" s="3">
        <v>0.77999999999999992</v>
      </c>
      <c r="F58" s="3">
        <v>1.0725146934778906</v>
      </c>
      <c r="G58" s="3">
        <v>0.83201134242667851</v>
      </c>
      <c r="H58" s="3">
        <v>0.85799064349766441</v>
      </c>
      <c r="J58" s="3">
        <v>1.4485566362935454</v>
      </c>
      <c r="K58" s="3">
        <v>0.9100094708745301</v>
      </c>
      <c r="L58" s="3">
        <v>0.60666702387286409</v>
      </c>
    </row>
    <row r="59" spans="2:12" ht="14.25" x14ac:dyDescent="0.2">
      <c r="B59" s="3">
        <v>0.77999999999999992</v>
      </c>
      <c r="C59" s="3">
        <v>0.56726495562229973</v>
      </c>
      <c r="D59" s="3">
        <v>0.77999999999999992</v>
      </c>
      <c r="F59" s="3">
        <v>1.114286550432948</v>
      </c>
      <c r="G59" s="3">
        <v>0.94715834803737631</v>
      </c>
      <c r="H59" s="3">
        <v>0.77999999999999992</v>
      </c>
      <c r="J59" s="3">
        <v>1.8719875715462788</v>
      </c>
      <c r="K59" s="3">
        <v>1.0399961294389986</v>
      </c>
      <c r="L59" s="3">
        <v>1.0028565523737762</v>
      </c>
    </row>
    <row r="60" spans="2:12" ht="14.25" x14ac:dyDescent="0.2">
      <c r="B60" s="3">
        <v>0.89142622204282218</v>
      </c>
      <c r="C60" s="3">
        <v>0.60666702387286409</v>
      </c>
      <c r="D60" s="3">
        <v>1.0028565523737762</v>
      </c>
      <c r="F60" s="3">
        <v>1.2133438675054631</v>
      </c>
      <c r="G60" s="3">
        <v>1.2133438675054631</v>
      </c>
      <c r="H60" s="3">
        <v>0.85092242058133949</v>
      </c>
      <c r="J60" s="3">
        <v>1.114286550432948</v>
      </c>
      <c r="K60" s="3">
        <v>1.1700029876312501</v>
      </c>
      <c r="L60" s="3">
        <v>1.0399961294389986</v>
      </c>
    </row>
    <row r="61" spans="2:12" ht="14.25" x14ac:dyDescent="0.2">
      <c r="B61" s="3">
        <v>0.77999999999999992</v>
      </c>
      <c r="C61" s="3">
        <v>0.70199476400190119</v>
      </c>
      <c r="D61" s="3">
        <v>0.70199476400190119</v>
      </c>
      <c r="F61" s="3">
        <v>0.97499331101631836</v>
      </c>
      <c r="G61" s="3">
        <v>0.70909864182179283</v>
      </c>
      <c r="H61" s="3">
        <v>0.87748579177561714</v>
      </c>
      <c r="J61" s="3">
        <v>1.2480185721112877</v>
      </c>
      <c r="K61" s="3">
        <v>1.1345252219174136</v>
      </c>
      <c r="L61" s="3">
        <v>1.2999874787680945</v>
      </c>
    </row>
    <row r="62" spans="2:12" ht="14.25" x14ac:dyDescent="0.2">
      <c r="B62" s="3">
        <v>0.77999999999999992</v>
      </c>
      <c r="C62" s="3">
        <v>0.77999999999999992</v>
      </c>
      <c r="D62" s="3">
        <v>0.68250179875320505</v>
      </c>
      <c r="F62" s="3">
        <v>1.1700029876312501</v>
      </c>
      <c r="G62" s="3">
        <v>0.53999690813011569</v>
      </c>
      <c r="H62" s="3">
        <v>1.0725146934778906</v>
      </c>
      <c r="J62" s="3">
        <v>1.114286550432948</v>
      </c>
      <c r="K62" s="3">
        <v>0.77999999999999992</v>
      </c>
      <c r="L62" s="3">
        <v>0.87748579177561714</v>
      </c>
    </row>
    <row r="63" spans="2:12" ht="14.25" x14ac:dyDescent="0.2">
      <c r="B63" s="3">
        <v>0.51999867216727946</v>
      </c>
      <c r="C63" s="3">
        <v>0.6933445597664728</v>
      </c>
      <c r="D63" s="3">
        <v>0.68250179875320505</v>
      </c>
      <c r="F63" s="3">
        <v>1.3649934351368669</v>
      </c>
      <c r="G63" s="3">
        <v>0.34124387349453139</v>
      </c>
      <c r="H63" s="3">
        <v>0.63817257155969542</v>
      </c>
      <c r="J63" s="3">
        <v>1.4834785282462537</v>
      </c>
      <c r="K63" s="3">
        <v>1.0919870163554968</v>
      </c>
      <c r="L63" s="3">
        <v>1.1700029876312501</v>
      </c>
    </row>
    <row r="64" spans="2:12" ht="14.25" x14ac:dyDescent="0.2">
      <c r="B64" s="3">
        <v>0.77999999999999992</v>
      </c>
      <c r="C64" s="3">
        <v>0.62400428097892591</v>
      </c>
      <c r="D64" s="3">
        <v>1.0399961294389986</v>
      </c>
      <c r="F64" s="3">
        <v>1.4300272909000211</v>
      </c>
      <c r="G64" s="3">
        <v>0.487492745376988</v>
      </c>
      <c r="H64" s="3">
        <v>0.77999999999999992</v>
      </c>
      <c r="J64" s="3">
        <v>1.2674753307283118</v>
      </c>
      <c r="K64" s="3">
        <v>1.4485566362935454</v>
      </c>
      <c r="L64" s="3">
        <v>1.114286550432948</v>
      </c>
    </row>
    <row r="65" spans="2:12" ht="14.25" x14ac:dyDescent="0.2">
      <c r="B65" s="3">
        <v>0.77999999999999992</v>
      </c>
      <c r="C65" s="3">
        <v>1.2480185721112877</v>
      </c>
      <c r="D65" s="3">
        <v>0.46800450768690277</v>
      </c>
      <c r="F65" s="3">
        <v>1.4300272909000211</v>
      </c>
      <c r="G65" s="3">
        <v>0.56726495562229973</v>
      </c>
      <c r="H65" s="3">
        <v>1.1700029876312501</v>
      </c>
      <c r="J65" s="3">
        <v>1.1700029876312501</v>
      </c>
      <c r="K65" s="3">
        <v>1.0636300470951769</v>
      </c>
      <c r="L65" s="3">
        <v>0.89142622204282218</v>
      </c>
    </row>
    <row r="66" spans="2:12" ht="14.25" x14ac:dyDescent="0.2">
      <c r="B66" s="3">
        <v>0.77999999999999992</v>
      </c>
      <c r="C66" s="3">
        <v>0.77999999999999992</v>
      </c>
      <c r="D66" s="3">
        <v>0.38999912912208934</v>
      </c>
      <c r="F66" s="3">
        <v>1.4485566362935454</v>
      </c>
      <c r="G66" s="3">
        <v>0.51999867216727946</v>
      </c>
      <c r="H66" s="3">
        <v>0.9218298726619395</v>
      </c>
      <c r="J66" s="3">
        <v>1.1700029876312501</v>
      </c>
      <c r="K66" s="3">
        <v>1.0799862179050517</v>
      </c>
      <c r="L66" s="3">
        <v>0.87748579177561714</v>
      </c>
    </row>
    <row r="67" spans="2:12" ht="14.25" x14ac:dyDescent="0.2">
      <c r="B67" s="3">
        <v>1.0028565523737762</v>
      </c>
      <c r="C67" s="3">
        <v>0.51999867216727946</v>
      </c>
      <c r="D67" s="3">
        <v>0.38999912912208934</v>
      </c>
      <c r="F67" s="3">
        <v>1.950040416357262</v>
      </c>
      <c r="G67" s="3">
        <v>0.38999912912208934</v>
      </c>
      <c r="H67" s="3">
        <v>0.95334714638874063</v>
      </c>
      <c r="J67" s="3">
        <v>0.95334714638874063</v>
      </c>
      <c r="K67" s="3">
        <v>1.225723367802541</v>
      </c>
      <c r="L67" s="3">
        <v>0.85092242058133949</v>
      </c>
    </row>
    <row r="68" spans="2:12" ht="14.25" x14ac:dyDescent="0.2">
      <c r="B68" s="3">
        <v>0.89142622204282218</v>
      </c>
      <c r="C68" s="3">
        <v>0.62400428097892591</v>
      </c>
      <c r="D68" s="3">
        <v>0.42544642600288368</v>
      </c>
      <c r="F68" s="3">
        <v>0.99273535407408353</v>
      </c>
      <c r="G68" s="3">
        <v>0.58500217719866621</v>
      </c>
      <c r="H68" s="3">
        <v>0.72428815811820757</v>
      </c>
      <c r="J68" s="3">
        <v>1.114286550432948</v>
      </c>
      <c r="K68" s="3">
        <v>0.56726495562229973</v>
      </c>
      <c r="L68" s="3">
        <v>1.0725146934778906</v>
      </c>
    </row>
    <row r="69" spans="2:12" ht="14.25" x14ac:dyDescent="0.2">
      <c r="B69" s="3">
        <v>0.77999999999999992</v>
      </c>
      <c r="C69" s="3">
        <v>0.56726495562229973</v>
      </c>
      <c r="D69" s="3">
        <v>0.77999999999999992</v>
      </c>
      <c r="F69" s="3">
        <v>0.97499331101631836</v>
      </c>
      <c r="G69" s="3">
        <v>0.51999867216727946</v>
      </c>
      <c r="H69" s="3">
        <v>0.56334052223385711</v>
      </c>
      <c r="J69" s="3">
        <v>0.89142622204282218</v>
      </c>
      <c r="K69" s="3">
        <v>0.77999999999999992</v>
      </c>
      <c r="L69" s="3">
        <v>0.86667313091006504</v>
      </c>
    </row>
    <row r="70" spans="2:12" ht="14.25" x14ac:dyDescent="0.2">
      <c r="B70" s="3">
        <v>0.85799064349766441</v>
      </c>
      <c r="C70" s="3">
        <v>0.77999999999999992</v>
      </c>
      <c r="D70" s="3">
        <v>0.77999999999999992</v>
      </c>
      <c r="F70" s="3">
        <v>1.225723367802541</v>
      </c>
      <c r="G70" s="3">
        <v>0.77999999999999992</v>
      </c>
      <c r="H70" s="3">
        <v>0.77999999999999992</v>
      </c>
      <c r="J70" s="3">
        <v>1.2480185721112877</v>
      </c>
      <c r="K70" s="3">
        <v>0.62400428097892591</v>
      </c>
      <c r="L70" s="3">
        <v>0.95334714638874063</v>
      </c>
    </row>
    <row r="71" spans="2:12" ht="14.25" x14ac:dyDescent="0.2">
      <c r="B71" s="3">
        <v>0.77999999999999992</v>
      </c>
      <c r="C71" s="3">
        <v>0.4159914855405959</v>
      </c>
      <c r="D71" s="3">
        <v>0.6933445597664728</v>
      </c>
      <c r="F71" s="3">
        <v>1.1266731176420035</v>
      </c>
      <c r="G71" s="3">
        <v>0.71498879954808192</v>
      </c>
      <c r="H71" s="3">
        <v>0.72428815811820757</v>
      </c>
      <c r="J71" s="3">
        <v>0.6685644704503132</v>
      </c>
      <c r="K71" s="3">
        <v>0.70199476400190119</v>
      </c>
      <c r="L71" s="3">
        <v>1.4300272909000211</v>
      </c>
    </row>
    <row r="72" spans="2:12" ht="14.25" x14ac:dyDescent="0.2">
      <c r="B72" s="3">
        <v>0.97499331101631836</v>
      </c>
      <c r="C72" s="3">
        <v>0.51999867216727946</v>
      </c>
      <c r="D72" s="3">
        <v>0.63817257155969542</v>
      </c>
      <c r="F72" s="3">
        <v>1.0725146934778906</v>
      </c>
      <c r="G72" s="3">
        <v>0.9100094708745301</v>
      </c>
      <c r="H72" s="3">
        <v>0.85092242058133949</v>
      </c>
      <c r="J72" s="3">
        <v>0.77999999999999992</v>
      </c>
      <c r="K72" s="3">
        <v>0.70199476400190119</v>
      </c>
      <c r="L72" s="3">
        <v>1.114286550432948</v>
      </c>
    </row>
    <row r="73" spans="2:12" ht="14.25" x14ac:dyDescent="0.2">
      <c r="B73" s="3">
        <v>0.61285215390304093</v>
      </c>
      <c r="C73" s="3">
        <v>0.6933445597664728</v>
      </c>
      <c r="D73" s="3">
        <v>0.77999999999999992</v>
      </c>
      <c r="F73" s="3">
        <v>1.2133438675054631</v>
      </c>
      <c r="G73" s="3">
        <v>0.68250179875320505</v>
      </c>
      <c r="H73" s="3">
        <v>1.3866527076425772</v>
      </c>
      <c r="J73" s="3">
        <v>0.9100094708745301</v>
      </c>
      <c r="K73" s="3">
        <v>0.77999999999999992</v>
      </c>
      <c r="L73" s="3">
        <v>0.62400428097892591</v>
      </c>
    </row>
    <row r="74" spans="2:12" ht="14.25" x14ac:dyDescent="0.2">
      <c r="B74" s="3">
        <v>0.87748579177561714</v>
      </c>
      <c r="C74" s="3">
        <v>0.36400176595363032</v>
      </c>
      <c r="D74" s="3">
        <v>0.77999999999999992</v>
      </c>
      <c r="F74" s="3">
        <v>1.3649934351368669</v>
      </c>
      <c r="G74" s="3">
        <v>0.86667313091006504</v>
      </c>
      <c r="H74" s="3">
        <v>1.0919870163554968</v>
      </c>
      <c r="J74" s="3">
        <v>1.0919870163554968</v>
      </c>
      <c r="K74" s="3">
        <v>0.77999999999999992</v>
      </c>
      <c r="L74" s="3">
        <v>0.63817257155969542</v>
      </c>
    </row>
    <row r="75" spans="2:12" ht="14.25" x14ac:dyDescent="0.2">
      <c r="B75" s="3">
        <v>0.86667313091006504</v>
      </c>
      <c r="C75" s="3">
        <v>0.77999999999999992</v>
      </c>
      <c r="D75" s="3">
        <v>0.85799064349766441</v>
      </c>
      <c r="F75" s="3">
        <v>0.97499331101631836</v>
      </c>
      <c r="G75" s="3">
        <v>0.6933445597664728</v>
      </c>
      <c r="H75" s="3">
        <v>0.82105835066939048</v>
      </c>
      <c r="J75" s="3">
        <v>1.1700029876312501</v>
      </c>
      <c r="K75" s="3">
        <v>0.77999999999999992</v>
      </c>
      <c r="L75" s="3">
        <v>0.77999999999999992</v>
      </c>
    </row>
    <row r="76" spans="2:12" ht="14.25" x14ac:dyDescent="0.2">
      <c r="B76" s="3">
        <v>0.77999999999999992</v>
      </c>
      <c r="C76" s="3">
        <v>0.56726495562229973</v>
      </c>
      <c r="D76" s="3">
        <v>0.77999999999999992</v>
      </c>
      <c r="F76" s="3">
        <v>1.0028565523737762</v>
      </c>
      <c r="G76" s="3">
        <v>0.70909864182179283</v>
      </c>
      <c r="H76" s="3">
        <v>1.0094205208097395</v>
      </c>
      <c r="J76" s="3">
        <v>1.950040416357262</v>
      </c>
      <c r="K76" s="3">
        <v>1.3259759007252798</v>
      </c>
      <c r="L76" s="3">
        <v>1.0919870163554968</v>
      </c>
    </row>
    <row r="77" spans="2:12" ht="14.25" x14ac:dyDescent="0.2">
      <c r="B77" s="3">
        <v>0.65999162973873049</v>
      </c>
      <c r="C77" s="3">
        <v>0.50142421805849735</v>
      </c>
      <c r="D77" s="3">
        <v>0.77999999999999992</v>
      </c>
      <c r="F77" s="3">
        <v>1.4834785282462537</v>
      </c>
      <c r="G77" s="3">
        <v>0.77999999999999992</v>
      </c>
      <c r="H77" s="3">
        <v>1.0237480829222902</v>
      </c>
      <c r="J77" s="3">
        <v>1.5600034835194214</v>
      </c>
      <c r="K77" s="3">
        <v>1.4625299342590208</v>
      </c>
      <c r="L77" s="3">
        <v>1.1700029876312501</v>
      </c>
    </row>
    <row r="78" spans="2:12" ht="14.25" x14ac:dyDescent="0.2">
      <c r="B78" s="3">
        <v>0.85799064349766441</v>
      </c>
      <c r="C78" s="3">
        <v>0.41293645264724937</v>
      </c>
      <c r="D78" s="3">
        <v>0.56726495562229973</v>
      </c>
      <c r="F78" s="3">
        <v>1.0139850600306366</v>
      </c>
      <c r="G78" s="3">
        <v>0.58500217719866621</v>
      </c>
      <c r="H78" s="3">
        <v>0.96352920690309485</v>
      </c>
      <c r="J78" s="3">
        <v>1.2480185721112877</v>
      </c>
      <c r="K78" s="3">
        <v>1.3649934351368669</v>
      </c>
      <c r="L78" s="3">
        <v>1.2999874787680945</v>
      </c>
    </row>
    <row r="79" spans="2:12" ht="14.25" x14ac:dyDescent="0.2">
      <c r="B79" s="3">
        <v>0.83999716574229277</v>
      </c>
      <c r="C79" s="3">
        <v>0.36705676751279909</v>
      </c>
      <c r="D79" s="3">
        <v>0.60000884034880908</v>
      </c>
      <c r="F79" s="3">
        <v>1.3347565439264877</v>
      </c>
      <c r="G79" s="3">
        <v>0.9218298726619395</v>
      </c>
      <c r="H79" s="3">
        <v>1.0028565523737762</v>
      </c>
      <c r="J79" s="3">
        <v>1.1700029876312501</v>
      </c>
      <c r="K79" s="3">
        <v>0.90001216278512119</v>
      </c>
      <c r="L79" s="3">
        <v>0.93598575305415044</v>
      </c>
    </row>
    <row r="80" spans="2:12" ht="14.25" x14ac:dyDescent="0.2">
      <c r="B80" s="3">
        <v>0.56726495562229973</v>
      </c>
      <c r="C80" s="3">
        <v>0.51999867216727946</v>
      </c>
      <c r="D80" s="3">
        <v>0.49635995852043741</v>
      </c>
      <c r="F80" s="3">
        <v>1.2133438675054631</v>
      </c>
      <c r="G80" s="3">
        <v>0.7199901679518218</v>
      </c>
      <c r="H80" s="3">
        <v>0.92624696652063254</v>
      </c>
      <c r="J80" s="3">
        <v>0.77999999999999992</v>
      </c>
      <c r="K80" s="3">
        <v>0.95999516894173365</v>
      </c>
      <c r="L80" s="3">
        <v>1.2999874787680945</v>
      </c>
    </row>
    <row r="81" spans="2:12" ht="14.25" x14ac:dyDescent="0.2">
      <c r="B81" s="3">
        <v>0.70199476400190119</v>
      </c>
      <c r="C81" s="3">
        <v>0.46800450768690277</v>
      </c>
      <c r="D81" s="3">
        <v>0.46800450768690277</v>
      </c>
      <c r="F81" s="3">
        <v>0.97499331101631836</v>
      </c>
      <c r="G81" s="3">
        <v>0.71498879954808192</v>
      </c>
      <c r="H81" s="3">
        <v>0.82332879449045948</v>
      </c>
      <c r="J81" s="3">
        <v>0.60666702387286409</v>
      </c>
      <c r="K81" s="3">
        <v>1.1700029876312501</v>
      </c>
      <c r="L81" s="3">
        <v>1.234983019023782</v>
      </c>
    </row>
    <row r="82" spans="2:12" ht="14.25" x14ac:dyDescent="0.2">
      <c r="B82" s="3">
        <v>1.0139850600306366</v>
      </c>
      <c r="C82" s="3">
        <v>0.26000077411427464</v>
      </c>
      <c r="D82" s="3">
        <v>0.45499202356597018</v>
      </c>
      <c r="F82" s="3">
        <v>1.1700029876312501</v>
      </c>
      <c r="G82" s="3">
        <v>0.55059653748185744</v>
      </c>
      <c r="H82" s="3">
        <v>0.91763201804008065</v>
      </c>
      <c r="K82" s="3">
        <v>0.77999999999999992</v>
      </c>
      <c r="L82" s="3">
        <v>1.114286550432948</v>
      </c>
    </row>
    <row r="83" spans="2:12" ht="14.25" x14ac:dyDescent="0.2">
      <c r="B83" s="3">
        <v>0.70199476400190119</v>
      </c>
      <c r="C83" s="3">
        <v>0.43334038644886808</v>
      </c>
      <c r="D83" s="3">
        <v>0.62400428097892591</v>
      </c>
      <c r="F83" s="3">
        <v>1.3649934351368669</v>
      </c>
      <c r="G83" s="3">
        <v>0.65999162973873049</v>
      </c>
      <c r="H83" s="3">
        <v>1.0799862179050517</v>
      </c>
      <c r="K83" s="3">
        <v>1.0636300470951769</v>
      </c>
      <c r="L83" s="3">
        <v>0.92624696652063254</v>
      </c>
    </row>
    <row r="84" spans="2:12" ht="14.25" x14ac:dyDescent="0.2">
      <c r="B84" s="3">
        <v>1.0919870163554968</v>
      </c>
      <c r="C84" s="3">
        <v>0.38999912912208934</v>
      </c>
      <c r="D84" s="3">
        <v>0.58500217719866621</v>
      </c>
      <c r="F84" s="3">
        <v>1.0028565523737762</v>
      </c>
      <c r="G84" s="3">
        <v>0.77999999999999992</v>
      </c>
      <c r="H84" s="3">
        <v>0.83571621533012119</v>
      </c>
      <c r="K84" s="3">
        <v>0.85092242058133949</v>
      </c>
      <c r="L84" s="3">
        <v>0.95999516894173365</v>
      </c>
    </row>
    <row r="85" spans="2:12" ht="14.25" x14ac:dyDescent="0.2">
      <c r="B85" s="3">
        <v>0.85092242058133949</v>
      </c>
      <c r="C85" s="3">
        <v>0.43334038644886808</v>
      </c>
      <c r="D85" s="3">
        <v>0.58500217719866621</v>
      </c>
      <c r="F85" s="3">
        <v>1.3649934351368669</v>
      </c>
      <c r="G85" s="3">
        <v>1.114286550432948</v>
      </c>
      <c r="H85" s="3">
        <v>1.0725146934778906</v>
      </c>
      <c r="K85" s="3">
        <v>1.6900108971938135</v>
      </c>
      <c r="L85" s="3">
        <v>1.3472501042976399</v>
      </c>
    </row>
    <row r="86" spans="2:12" ht="14.25" x14ac:dyDescent="0.2">
      <c r="B86" s="3">
        <v>0.51999867216727946</v>
      </c>
      <c r="C86" s="3">
        <v>0.45499202356597018</v>
      </c>
      <c r="D86" s="3">
        <v>0.68250179875320505</v>
      </c>
      <c r="F86" s="3">
        <v>1.3347565439264877</v>
      </c>
      <c r="G86" s="3">
        <v>1.0725146934778906</v>
      </c>
      <c r="H86" s="3">
        <v>0.85799064349766441</v>
      </c>
      <c r="K86" s="3">
        <v>0.9218298726619395</v>
      </c>
      <c r="L86" s="3">
        <v>1.0919870163554968</v>
      </c>
    </row>
    <row r="87" spans="2:12" ht="14.25" x14ac:dyDescent="0.2">
      <c r="B87" s="3">
        <v>0.77999999999999992</v>
      </c>
      <c r="C87" s="3">
        <v>0.89142622204282218</v>
      </c>
      <c r="D87" s="3">
        <v>0.68250179875320505</v>
      </c>
      <c r="F87" s="3">
        <v>1.2133438675054631</v>
      </c>
      <c r="G87" s="3">
        <v>1.1700029876312501</v>
      </c>
      <c r="H87" s="3">
        <v>1.1700029876312501</v>
      </c>
      <c r="K87" s="3">
        <v>1.2480185721112877</v>
      </c>
      <c r="L87" s="3">
        <v>0.57200339691565572</v>
      </c>
    </row>
    <row r="88" spans="2:12" ht="14.25" x14ac:dyDescent="0.2">
      <c r="B88" s="3">
        <v>0.9100094708745301</v>
      </c>
      <c r="C88" s="3">
        <v>0.53999690813011569</v>
      </c>
      <c r="D88" s="3">
        <v>0.86667313091006504</v>
      </c>
      <c r="F88" s="3">
        <v>1.3649934351368669</v>
      </c>
      <c r="G88" s="3">
        <v>1.114286550432948</v>
      </c>
      <c r="H88" s="3">
        <v>0.83201134242667851</v>
      </c>
      <c r="K88" s="3">
        <v>1.3866527076425772</v>
      </c>
      <c r="L88" s="3">
        <v>0.85799064349766441</v>
      </c>
    </row>
    <row r="89" spans="2:12" ht="14.25" x14ac:dyDescent="0.2">
      <c r="B89" s="3">
        <v>0.7199901679518218</v>
      </c>
      <c r="C89" s="3">
        <v>0.58500217719866621</v>
      </c>
      <c r="D89" s="3">
        <v>0.71498879954808192</v>
      </c>
      <c r="F89" s="3">
        <v>1.2999874787680945</v>
      </c>
      <c r="G89" s="3">
        <v>1.0028565523737762</v>
      </c>
      <c r="H89" s="3">
        <v>1.0919870163554968</v>
      </c>
      <c r="L89" s="3">
        <v>1.5600034835194214</v>
      </c>
    </row>
    <row r="90" spans="2:12" ht="14.25" x14ac:dyDescent="0.2">
      <c r="B90" s="3">
        <v>0.9218298726619395</v>
      </c>
      <c r="C90" s="3">
        <v>0.60666702387286409</v>
      </c>
      <c r="D90" s="3">
        <v>0.85799064349766441</v>
      </c>
      <c r="F90" s="3">
        <v>1.3649934351368669</v>
      </c>
      <c r="G90" s="3">
        <v>1.114286550432948</v>
      </c>
      <c r="H90" s="3">
        <v>1.0799862179050517</v>
      </c>
      <c r="L90" s="3">
        <v>0.95334714638874063</v>
      </c>
    </row>
    <row r="91" spans="2:12" ht="14.25" x14ac:dyDescent="0.2">
      <c r="B91" s="3">
        <v>0.83999716574229277</v>
      </c>
      <c r="C91" s="3">
        <v>0.6933445597664728</v>
      </c>
      <c r="D91" s="3">
        <v>0.71498879954808192</v>
      </c>
      <c r="F91" s="3">
        <v>1.2133438675054631</v>
      </c>
      <c r="G91" s="3">
        <v>1.2480185721112877</v>
      </c>
      <c r="H91" s="3">
        <v>1.1700029876312501</v>
      </c>
      <c r="L91" s="3">
        <v>1.0725146934778906</v>
      </c>
    </row>
    <row r="92" spans="2:12" ht="14.25" x14ac:dyDescent="0.2">
      <c r="B92" s="3">
        <v>0.51999867216727946</v>
      </c>
      <c r="C92" s="3">
        <v>0.77999999999999992</v>
      </c>
      <c r="D92" s="3">
        <v>0.55714948153003963</v>
      </c>
      <c r="F92" s="3">
        <v>0.99273535407408353</v>
      </c>
      <c r="G92" s="3">
        <v>0.77999999999999992</v>
      </c>
      <c r="H92" s="3">
        <v>1.3259759007252798</v>
      </c>
      <c r="L92" s="3">
        <v>1.3371662985027846</v>
      </c>
    </row>
    <row r="93" spans="2:12" ht="14.25" x14ac:dyDescent="0.2">
      <c r="B93" s="3">
        <v>0.71498879954808192</v>
      </c>
      <c r="C93" s="3">
        <v>0.58500217719866621</v>
      </c>
      <c r="D93" s="3">
        <v>0.61285215390304093</v>
      </c>
      <c r="F93" s="3">
        <v>1.4300272909000211</v>
      </c>
      <c r="G93" s="3">
        <v>1.3371662985027846</v>
      </c>
      <c r="H93" s="3">
        <v>1.0028565523737762</v>
      </c>
      <c r="L93" s="3">
        <v>1.3649934351368669</v>
      </c>
    </row>
    <row r="94" spans="2:12" ht="14.25" x14ac:dyDescent="0.2">
      <c r="B94" s="3">
        <v>1.0139850600306366</v>
      </c>
      <c r="C94" s="3">
        <v>0.68250179875320505</v>
      </c>
      <c r="D94" s="3">
        <v>0.51999867216727946</v>
      </c>
      <c r="F94" s="3">
        <v>1.2133438675054631</v>
      </c>
      <c r="G94" s="3">
        <v>0.58500217719866621</v>
      </c>
      <c r="H94" s="3">
        <v>0.95999516894173365</v>
      </c>
      <c r="L94" s="3">
        <v>1.2054657512300238</v>
      </c>
    </row>
    <row r="95" spans="2:12" ht="14.25" x14ac:dyDescent="0.2">
      <c r="B95" s="3">
        <v>0.65000989386299113</v>
      </c>
      <c r="C95" s="3">
        <v>0.54599959028816281</v>
      </c>
      <c r="D95" s="3">
        <v>0.77999999999999992</v>
      </c>
      <c r="F95" s="3">
        <v>1.1345252219174136</v>
      </c>
      <c r="G95" s="3">
        <v>0.70199476400190119</v>
      </c>
      <c r="H95" s="3">
        <v>1.2999874787680945</v>
      </c>
      <c r="L95" s="3">
        <v>0.99273535407408353</v>
      </c>
    </row>
    <row r="96" spans="2:12" ht="14.25" x14ac:dyDescent="0.2">
      <c r="B96" s="3">
        <v>0.70909864182179283</v>
      </c>
      <c r="C96" s="3">
        <v>0.51999867216727946</v>
      </c>
      <c r="D96" s="3">
        <v>0.67599086452041224</v>
      </c>
      <c r="F96" s="3">
        <v>1.0725146934778906</v>
      </c>
      <c r="G96" s="3">
        <v>0.62400428097892591</v>
      </c>
      <c r="H96" s="3">
        <v>1.1700029876312501</v>
      </c>
      <c r="L96" s="3">
        <v>1.1700029876312501</v>
      </c>
    </row>
    <row r="97" spans="2:12" ht="14.25" x14ac:dyDescent="0.2">
      <c r="B97" s="3">
        <v>0.71498879954808192</v>
      </c>
      <c r="C97" s="3">
        <v>0.58500217719866621</v>
      </c>
      <c r="D97" s="3">
        <v>0.55059653748185744</v>
      </c>
      <c r="F97" s="3">
        <v>1.1700029876312501</v>
      </c>
      <c r="G97" s="3">
        <v>0.51999867216727946</v>
      </c>
      <c r="H97" s="3">
        <v>0.83201134242667851</v>
      </c>
      <c r="L97" s="3">
        <v>1.0636300470951769</v>
      </c>
    </row>
    <row r="98" spans="2:12" ht="14.25" x14ac:dyDescent="0.2">
      <c r="B98" s="3">
        <v>0.67599086452041224</v>
      </c>
      <c r="C98" s="3">
        <v>0.51999867216727946</v>
      </c>
      <c r="D98" s="3">
        <v>0.57200339691565572</v>
      </c>
      <c r="F98" s="3">
        <v>1.4300272909000211</v>
      </c>
      <c r="G98" s="3">
        <v>1.2133438675054631</v>
      </c>
      <c r="H98" s="3">
        <v>1.2674753307283122</v>
      </c>
      <c r="L98" s="3">
        <v>0.83571621533012119</v>
      </c>
    </row>
    <row r="99" spans="2:12" ht="14.25" x14ac:dyDescent="0.2">
      <c r="B99" s="3">
        <v>0.6685644704503132</v>
      </c>
      <c r="C99" s="3">
        <v>0.38999912912208934</v>
      </c>
      <c r="D99" s="3">
        <v>0.65000989386299113</v>
      </c>
      <c r="F99" s="3">
        <v>0.97499331101631836</v>
      </c>
      <c r="G99" s="3">
        <v>0.95999516894173365</v>
      </c>
      <c r="H99" s="3">
        <v>1.1700029876312501</v>
      </c>
      <c r="L99" s="3">
        <v>1.4039771482776116</v>
      </c>
    </row>
    <row r="100" spans="2:12" ht="14.25" x14ac:dyDescent="0.2">
      <c r="B100" s="3">
        <v>0.63817257155969542</v>
      </c>
      <c r="C100" s="3">
        <v>0.60666702387286409</v>
      </c>
      <c r="D100" s="3">
        <v>0.48000934239122689</v>
      </c>
      <c r="F100" s="3">
        <v>1.1266731176420035</v>
      </c>
      <c r="G100" s="3">
        <v>1.1700029876312501</v>
      </c>
      <c r="H100" s="3">
        <v>0.83571621533012119</v>
      </c>
      <c r="L100" s="3">
        <v>1.4039771482776116</v>
      </c>
    </row>
    <row r="101" spans="2:12" ht="14.25" x14ac:dyDescent="0.2">
      <c r="B101" s="3">
        <v>0.83999716574229277</v>
      </c>
      <c r="C101" s="3">
        <v>0.45499202356597018</v>
      </c>
      <c r="D101" s="3">
        <v>0.53625956324864121</v>
      </c>
      <c r="F101" s="3">
        <v>1.2133438675054631</v>
      </c>
      <c r="G101" s="3">
        <v>0.77999999999999992</v>
      </c>
      <c r="H101" s="3">
        <v>0.97499331101631836</v>
      </c>
      <c r="L101" s="3">
        <v>1.0399961294389986</v>
      </c>
    </row>
    <row r="102" spans="2:12" ht="14.25" x14ac:dyDescent="0.2">
      <c r="B102" s="3">
        <v>0.70199476400190119</v>
      </c>
      <c r="C102" s="3">
        <v>0.45499202356597018</v>
      </c>
      <c r="D102" s="3">
        <v>0.45883186841270523</v>
      </c>
      <c r="F102" s="3">
        <v>1.2674753307283122</v>
      </c>
      <c r="G102" s="3">
        <v>0.9218298726619395</v>
      </c>
      <c r="H102" s="3">
        <v>1.1700029876312501</v>
      </c>
      <c r="L102" s="3">
        <v>1.5600034835194214</v>
      </c>
    </row>
    <row r="103" spans="2:12" ht="14.25" x14ac:dyDescent="0.2">
      <c r="B103" s="3">
        <v>0.70199476400190119</v>
      </c>
      <c r="C103" s="3">
        <v>0.38999912912208934</v>
      </c>
      <c r="D103" s="3">
        <v>0.53625956324864121</v>
      </c>
      <c r="F103" s="3">
        <v>1.0919870163554968</v>
      </c>
      <c r="G103" s="3">
        <v>0.9218298726619395</v>
      </c>
      <c r="H103" s="3">
        <v>0.83571621533012119</v>
      </c>
      <c r="L103" s="3">
        <v>1.114286550432948</v>
      </c>
    </row>
    <row r="104" spans="2:12" ht="14.25" x14ac:dyDescent="0.2">
      <c r="B104" s="3">
        <v>0.58500217719866621</v>
      </c>
      <c r="C104" s="3">
        <v>0.85799064349766441</v>
      </c>
      <c r="D104" s="3">
        <v>0.51999867216727946</v>
      </c>
      <c r="F104" s="3">
        <v>1.3347565439264877</v>
      </c>
      <c r="G104" s="3">
        <v>1.0139850600306366</v>
      </c>
      <c r="H104" s="3">
        <v>1.0919870163554968</v>
      </c>
      <c r="L104" s="3">
        <v>1.4039771482776116</v>
      </c>
    </row>
    <row r="105" spans="2:12" ht="14.25" x14ac:dyDescent="0.2">
      <c r="B105" s="3">
        <v>0.85799064349766441</v>
      </c>
      <c r="C105" s="3">
        <v>0.85092242058133949</v>
      </c>
      <c r="D105" s="3">
        <v>0.62400428097892591</v>
      </c>
      <c r="F105" s="3">
        <v>1.1700029876312501</v>
      </c>
      <c r="G105" s="3">
        <v>1.0399961294389986</v>
      </c>
      <c r="H105" s="3">
        <v>1.0139850600306366</v>
      </c>
      <c r="L105" s="3">
        <v>0.83571621533012119</v>
      </c>
    </row>
    <row r="106" spans="2:12" ht="14.25" x14ac:dyDescent="0.2">
      <c r="B106" s="3">
        <v>0.57200339691565572</v>
      </c>
      <c r="C106" s="3">
        <v>0.53999690813011569</v>
      </c>
      <c r="D106" s="3">
        <v>0.6685644704503132</v>
      </c>
      <c r="F106" s="3">
        <v>0.93598575305415044</v>
      </c>
      <c r="G106" s="3">
        <v>1.1700029876312501</v>
      </c>
      <c r="H106" s="3">
        <v>1.1700029876312501</v>
      </c>
      <c r="L106" s="3">
        <v>0.89142622204282218</v>
      </c>
    </row>
    <row r="107" spans="2:12" ht="14.25" x14ac:dyDescent="0.2">
      <c r="B107" s="3">
        <v>0.58500217719866621</v>
      </c>
      <c r="C107" s="3">
        <v>0.6685644704503132</v>
      </c>
      <c r="D107" s="3">
        <v>0.65000989386299113</v>
      </c>
      <c r="F107" s="3">
        <v>2.027948345241454</v>
      </c>
      <c r="G107" s="3">
        <v>0.97499331101631836</v>
      </c>
      <c r="H107" s="3">
        <v>0.77999999999999992</v>
      </c>
      <c r="L107" s="3">
        <v>1.2763418885198643</v>
      </c>
    </row>
    <row r="108" spans="2:12" ht="14.25" x14ac:dyDescent="0.2">
      <c r="B108" s="3">
        <v>0.77999999999999992</v>
      </c>
      <c r="C108" s="3">
        <v>0.63817257155969542</v>
      </c>
      <c r="D108" s="3">
        <v>0.65999162973873049</v>
      </c>
      <c r="F108" s="3">
        <v>1.2133438675054631</v>
      </c>
      <c r="G108" s="3">
        <v>0.9100094708745301</v>
      </c>
      <c r="H108" s="3">
        <v>1.0399961294389986</v>
      </c>
      <c r="L108" s="3">
        <v>0.88398960119355552</v>
      </c>
    </row>
    <row r="109" spans="2:12" ht="14.25" x14ac:dyDescent="0.2">
      <c r="B109" s="3">
        <v>0.77999999999999992</v>
      </c>
      <c r="C109" s="3">
        <v>0.65999162973873049</v>
      </c>
      <c r="D109" s="3">
        <v>0.6685644704503132</v>
      </c>
      <c r="F109" s="3">
        <v>1.2545861647662431</v>
      </c>
      <c r="G109" s="3">
        <v>0.99273535407408353</v>
      </c>
      <c r="H109" s="3">
        <v>0.90001216278512119</v>
      </c>
      <c r="L109" s="3">
        <v>1.114286550432948</v>
      </c>
    </row>
    <row r="110" spans="2:12" ht="14.25" x14ac:dyDescent="0.2">
      <c r="B110" s="3">
        <v>0.63817257155969542</v>
      </c>
      <c r="C110" s="3">
        <v>0.6685644704503132</v>
      </c>
      <c r="D110" s="3">
        <v>0.7199901679518218</v>
      </c>
      <c r="F110" s="3">
        <v>1.0919870163554968</v>
      </c>
      <c r="G110" s="3">
        <v>1.0200131575148104</v>
      </c>
      <c r="H110" s="3">
        <v>1.1266731176420035</v>
      </c>
      <c r="L110" s="3">
        <v>1.0028565523737762</v>
      </c>
    </row>
    <row r="111" spans="2:12" ht="14.25" x14ac:dyDescent="0.2">
      <c r="B111" s="3">
        <v>0.70909864182179283</v>
      </c>
      <c r="C111" s="3">
        <v>0.83999716574229277</v>
      </c>
      <c r="D111" s="3">
        <v>0.70909864182179283</v>
      </c>
      <c r="F111" s="3">
        <v>1.3649934351368669</v>
      </c>
      <c r="G111" s="3">
        <v>1.0919870163554968</v>
      </c>
      <c r="H111" s="3">
        <v>1.1266731176420035</v>
      </c>
      <c r="L111" s="3">
        <v>0.86667313091006504</v>
      </c>
    </row>
    <row r="112" spans="2:12" ht="14.25" x14ac:dyDescent="0.2">
      <c r="B112" s="3">
        <v>0.70909864182179283</v>
      </c>
      <c r="C112" s="3">
        <v>0.58500217719866621</v>
      </c>
      <c r="D112" s="3">
        <v>0.77999999999999992</v>
      </c>
      <c r="F112" s="3">
        <v>1.2674753307283122</v>
      </c>
      <c r="G112" s="3">
        <v>0.72799831909408652</v>
      </c>
      <c r="H112" s="3">
        <v>1.0399961294389986</v>
      </c>
      <c r="L112" s="3">
        <v>1.2999874787680945</v>
      </c>
    </row>
    <row r="113" spans="2:12" ht="14.25" x14ac:dyDescent="0.2">
      <c r="B113" s="3">
        <v>0.77999999999999992</v>
      </c>
      <c r="C113" s="3">
        <v>0.65000989386299113</v>
      </c>
      <c r="D113" s="3">
        <v>0.58500217719866621</v>
      </c>
      <c r="F113" s="3">
        <v>0.93598575305415044</v>
      </c>
      <c r="G113" s="3">
        <v>0.89142622204282218</v>
      </c>
      <c r="H113" s="3">
        <v>1.4300272909000211</v>
      </c>
      <c r="L113" s="3">
        <v>1.2674753307283122</v>
      </c>
    </row>
    <row r="114" spans="2:12" ht="14.25" x14ac:dyDescent="0.2">
      <c r="B114" s="3">
        <v>0.65000989386299113</v>
      </c>
      <c r="C114" s="3">
        <v>0.60000884034880908</v>
      </c>
      <c r="D114" s="3">
        <v>0.60000884034880908</v>
      </c>
      <c r="F114" s="3">
        <v>1.3649934351368669</v>
      </c>
      <c r="G114" s="3">
        <v>1.0399961294389986</v>
      </c>
      <c r="H114" s="3">
        <v>1.3371662985027846</v>
      </c>
      <c r="L114" s="3">
        <v>1.0919870163554968</v>
      </c>
    </row>
    <row r="115" spans="2:12" ht="14.25" x14ac:dyDescent="0.2">
      <c r="B115" s="3">
        <v>0.53625956324864121</v>
      </c>
      <c r="C115" s="3">
        <v>0.64234243541291336</v>
      </c>
      <c r="D115" s="3">
        <v>0.60000884034880908</v>
      </c>
      <c r="F115" s="3">
        <v>1.2999874787680945</v>
      </c>
      <c r="G115" s="3">
        <v>0.66301086714416058</v>
      </c>
      <c r="H115" s="3">
        <v>1.1266731176420035</v>
      </c>
      <c r="L115" s="3">
        <v>0.85092242058133949</v>
      </c>
    </row>
    <row r="116" spans="2:12" ht="14.25" x14ac:dyDescent="0.2">
      <c r="B116" s="3">
        <v>0.65000989386299113</v>
      </c>
      <c r="C116" s="3">
        <v>0.7199901679518218</v>
      </c>
      <c r="D116" s="3">
        <v>0.90001216278512119</v>
      </c>
      <c r="F116" s="3">
        <v>1.4834785282462537</v>
      </c>
      <c r="G116" s="3">
        <v>1.0028565523737762</v>
      </c>
      <c r="H116" s="3">
        <v>1.0919870163554968</v>
      </c>
      <c r="L116" s="3">
        <v>1.2133438675054631</v>
      </c>
    </row>
    <row r="117" spans="2:12" ht="14.25" x14ac:dyDescent="0.2">
      <c r="B117" s="3">
        <v>0.56726495562229973</v>
      </c>
      <c r="C117" s="3">
        <v>0.53367732066983908</v>
      </c>
      <c r="D117" s="3">
        <v>0.83999716574229277</v>
      </c>
      <c r="F117" s="3">
        <v>0.87748579177561714</v>
      </c>
      <c r="G117" s="3">
        <v>0.90001216278512119</v>
      </c>
      <c r="H117" s="3">
        <v>0.99273535407408353</v>
      </c>
      <c r="L117" s="3">
        <v>1.0725146934778906</v>
      </c>
    </row>
    <row r="118" spans="2:12" ht="14.25" x14ac:dyDescent="0.2">
      <c r="B118" s="3">
        <v>0.7199901679518218</v>
      </c>
      <c r="C118" s="3">
        <v>0.65999162973873049</v>
      </c>
      <c r="D118" s="3">
        <v>0.72799831909408652</v>
      </c>
      <c r="F118" s="3">
        <v>1.0725146934778906</v>
      </c>
      <c r="G118" s="3">
        <v>0.83571621533012119</v>
      </c>
      <c r="H118" s="3">
        <v>1.1345252219174136</v>
      </c>
    </row>
    <row r="119" spans="2:12" ht="14.25" x14ac:dyDescent="0.2">
      <c r="B119" s="3">
        <v>0.58500217719866621</v>
      </c>
      <c r="C119" s="3">
        <v>0.53625956324864121</v>
      </c>
      <c r="D119" s="3">
        <v>0.83999716574229277</v>
      </c>
      <c r="F119" s="3">
        <v>0.86667313091006504</v>
      </c>
      <c r="G119" s="3">
        <v>0.77999999999999992</v>
      </c>
      <c r="H119" s="3">
        <v>0.9100094708745301</v>
      </c>
    </row>
    <row r="120" spans="2:12" ht="14.25" x14ac:dyDescent="0.2">
      <c r="B120" s="3">
        <v>0.70909864182179283</v>
      </c>
      <c r="C120" s="3">
        <v>0.58500217719866621</v>
      </c>
      <c r="D120" s="3">
        <v>0.73124003120620396</v>
      </c>
      <c r="F120" s="3">
        <v>1.114286550432948</v>
      </c>
      <c r="G120" s="3">
        <v>1.1700029876312501</v>
      </c>
      <c r="H120" s="3">
        <v>1.2133438675054631</v>
      </c>
    </row>
    <row r="121" spans="2:12" ht="14.25" x14ac:dyDescent="0.2">
      <c r="B121" s="3">
        <v>0.56726495562229973</v>
      </c>
      <c r="C121" s="3">
        <v>0.45158653026579376</v>
      </c>
      <c r="D121" s="3">
        <v>0.73124003120620396</v>
      </c>
      <c r="F121" s="3">
        <v>0.97499331101631836</v>
      </c>
      <c r="G121" s="3">
        <v>1.4733501876612602</v>
      </c>
      <c r="H121" s="3">
        <v>0.9100094708745301</v>
      </c>
    </row>
    <row r="122" spans="2:12" ht="14.25" x14ac:dyDescent="0.2">
      <c r="B122" s="3">
        <v>0.60666702387286409</v>
      </c>
      <c r="C122" s="3">
        <v>0.72428815811820757</v>
      </c>
      <c r="D122" s="3">
        <v>0.77999999999999992</v>
      </c>
      <c r="F122" s="3">
        <v>1.2545861647662431</v>
      </c>
      <c r="G122" s="3">
        <v>0.83999716574229277</v>
      </c>
      <c r="H122" s="3">
        <v>0.77999999999999992</v>
      </c>
    </row>
    <row r="123" spans="2:12" ht="14.25" x14ac:dyDescent="0.2">
      <c r="B123" s="3">
        <v>0.77999999999999992</v>
      </c>
      <c r="C123" s="3">
        <v>0.71498879954808192</v>
      </c>
      <c r="D123" s="3">
        <v>0.77999999999999992</v>
      </c>
      <c r="F123" s="3">
        <v>1.4834785282462537</v>
      </c>
      <c r="G123" s="3">
        <v>0.87748579177561714</v>
      </c>
      <c r="H123" s="3">
        <v>0.9218298726619395</v>
      </c>
    </row>
    <row r="124" spans="2:12" ht="14.25" x14ac:dyDescent="0.2">
      <c r="B124" s="3">
        <v>0.68250179875320505</v>
      </c>
      <c r="C124" s="3">
        <v>0.51999867216727946</v>
      </c>
      <c r="D124" s="3">
        <v>0.70909864182179283</v>
      </c>
      <c r="F124" s="3">
        <v>1.4834785282462537</v>
      </c>
      <c r="G124" s="3">
        <v>0.87748579177561714</v>
      </c>
      <c r="H124" s="3">
        <v>1.1700029876312501</v>
      </c>
    </row>
    <row r="125" spans="2:12" ht="14.25" x14ac:dyDescent="0.2">
      <c r="B125" s="3">
        <v>0.51999867216727946</v>
      </c>
      <c r="C125" s="3">
        <v>0.70909864182179283</v>
      </c>
      <c r="D125" s="3">
        <v>0.77999999999999992</v>
      </c>
      <c r="F125" s="3">
        <v>1.2999874787680945</v>
      </c>
      <c r="G125" s="3">
        <v>0.9100094708745301</v>
      </c>
      <c r="H125" s="3">
        <v>1.0919870163554968</v>
      </c>
    </row>
    <row r="126" spans="2:12" ht="14.25" x14ac:dyDescent="0.2">
      <c r="B126" s="3">
        <v>0.55714948153003963</v>
      </c>
      <c r="C126" s="3">
        <v>0.38999912912208934</v>
      </c>
      <c r="D126" s="3">
        <v>0.77999999999999992</v>
      </c>
      <c r="F126" s="3">
        <v>1.1266731176420035</v>
      </c>
      <c r="G126" s="3">
        <v>1.0636300470951769</v>
      </c>
      <c r="H126" s="3">
        <v>1.1700029876312501</v>
      </c>
    </row>
    <row r="127" spans="2:12" ht="14.25" x14ac:dyDescent="0.2">
      <c r="B127" s="3">
        <v>0.62400428097892591</v>
      </c>
      <c r="C127" s="3">
        <v>0.63817257155969542</v>
      </c>
      <c r="D127" s="3">
        <v>0.87748579177561714</v>
      </c>
      <c r="F127" s="3">
        <v>1.2133438675054631</v>
      </c>
      <c r="G127" s="3">
        <v>0.99273535407408353</v>
      </c>
      <c r="H127" s="3">
        <v>1.1700029876312501</v>
      </c>
    </row>
    <row r="128" spans="2:12" ht="14.25" x14ac:dyDescent="0.2">
      <c r="B128" s="3">
        <v>0.60666702387286409</v>
      </c>
      <c r="C128" s="3">
        <v>0.70199476400190119</v>
      </c>
      <c r="D128" s="3">
        <v>0.77999999999999992</v>
      </c>
      <c r="F128" s="3">
        <v>1.4834785282462537</v>
      </c>
      <c r="G128" s="3">
        <v>0.77999999999999992</v>
      </c>
      <c r="H128" s="3">
        <v>1.114286550432948</v>
      </c>
    </row>
    <row r="129" spans="2:8" ht="14.25" x14ac:dyDescent="0.2">
      <c r="B129" s="3">
        <v>0.93598575305415044</v>
      </c>
      <c r="C129" s="3">
        <v>0.70199476400190119</v>
      </c>
      <c r="D129" s="3">
        <v>0.6933445597664728</v>
      </c>
      <c r="F129" s="3">
        <v>0.92956780222348379</v>
      </c>
      <c r="H129" s="3">
        <v>1.225723367802541</v>
      </c>
    </row>
    <row r="130" spans="2:8" ht="14.25" x14ac:dyDescent="0.2">
      <c r="B130" s="3">
        <v>0.65000989386299113</v>
      </c>
      <c r="C130" s="3">
        <v>0.77999999999999992</v>
      </c>
      <c r="D130" s="3">
        <v>0.97499331101631836</v>
      </c>
      <c r="F130" s="3">
        <v>1.0725146934778906</v>
      </c>
      <c r="H130" s="3">
        <v>1.1700029876312501</v>
      </c>
    </row>
    <row r="131" spans="2:8" ht="14.25" x14ac:dyDescent="0.2">
      <c r="B131" s="3">
        <v>0.65000989386299113</v>
      </c>
      <c r="C131" s="3">
        <v>0.60000884034880908</v>
      </c>
      <c r="D131" s="3">
        <v>0.81650863715372746</v>
      </c>
      <c r="F131" s="3">
        <v>0.92956780222348379</v>
      </c>
      <c r="H131" s="3">
        <v>1.1266731176420035</v>
      </c>
    </row>
    <row r="132" spans="2:8" ht="14.25" x14ac:dyDescent="0.2">
      <c r="B132" s="3">
        <v>0.9100094708745301</v>
      </c>
      <c r="C132" s="3">
        <v>0.65999162973873049</v>
      </c>
      <c r="D132" s="3">
        <v>0.95999516894173365</v>
      </c>
      <c r="F132" s="3">
        <v>1.1220221830988377</v>
      </c>
      <c r="H132" s="3">
        <v>1.0636300470951769</v>
      </c>
    </row>
    <row r="133" spans="2:8" ht="14.25" x14ac:dyDescent="0.2">
      <c r="B133" s="3">
        <v>0.77999999999999992</v>
      </c>
      <c r="C133" s="3">
        <v>0.87748579177561714</v>
      </c>
      <c r="D133" s="3">
        <v>0.89142622204282218</v>
      </c>
      <c r="F133" s="3">
        <v>1.4834785282462537</v>
      </c>
      <c r="H133" s="3">
        <v>1.114286550432948</v>
      </c>
    </row>
    <row r="134" spans="2:8" ht="14.25" x14ac:dyDescent="0.2">
      <c r="B134" s="3">
        <v>0.72799831909408652</v>
      </c>
      <c r="C134" s="3">
        <v>0.51999867216727946</v>
      </c>
      <c r="D134" s="3">
        <v>0.88398960119355552</v>
      </c>
      <c r="F134" s="3">
        <v>1.4834785282462537</v>
      </c>
      <c r="H134" s="3">
        <v>1.2674753307283122</v>
      </c>
    </row>
    <row r="135" spans="2:8" ht="14.25" x14ac:dyDescent="0.2">
      <c r="B135" s="3">
        <v>0.72428815811820757</v>
      </c>
      <c r="C135" s="3">
        <v>0.77999999999999992</v>
      </c>
      <c r="D135" s="3">
        <v>0.99273535407408353</v>
      </c>
      <c r="F135" s="3">
        <v>1.076973615258938</v>
      </c>
      <c r="H135" s="3">
        <v>0.58500217719866621</v>
      </c>
    </row>
    <row r="136" spans="2:8" ht="14.25" x14ac:dyDescent="0.2">
      <c r="B136" s="3">
        <v>0.62400428097892591</v>
      </c>
      <c r="C136" s="3">
        <v>0.70199476400190119</v>
      </c>
      <c r="D136" s="3">
        <v>0.77999999999999992</v>
      </c>
      <c r="F136" s="3">
        <v>1.2211071090074372</v>
      </c>
    </row>
    <row r="137" spans="2:8" ht="14.25" x14ac:dyDescent="0.2">
      <c r="B137" s="3">
        <v>0.77999999999999992</v>
      </c>
      <c r="C137" s="3">
        <v>0.77999999999999992</v>
      </c>
      <c r="D137" s="3">
        <v>0.77999999999999992</v>
      </c>
      <c r="F137" s="3">
        <v>1.1220221830988377</v>
      </c>
    </row>
    <row r="138" spans="2:8" ht="14.25" x14ac:dyDescent="0.2">
      <c r="B138" s="3">
        <v>1.0399961294389986</v>
      </c>
      <c r="C138" s="3">
        <v>0.77999999999999992</v>
      </c>
      <c r="D138" s="3">
        <v>0.65999162973873049</v>
      </c>
      <c r="F138" s="3">
        <v>0.92956780222348379</v>
      </c>
    </row>
    <row r="139" spans="2:8" ht="14.25" x14ac:dyDescent="0.2">
      <c r="B139" s="3">
        <v>0.58500217719866621</v>
      </c>
      <c r="C139" s="3">
        <v>0.55714948153003963</v>
      </c>
      <c r="D139" s="3">
        <v>0.72799831909408652</v>
      </c>
      <c r="F139" s="3">
        <v>1.2211071090074372</v>
      </c>
    </row>
    <row r="140" spans="2:8" ht="14.25" x14ac:dyDescent="0.2">
      <c r="B140" s="3">
        <v>0.71498879954808192</v>
      </c>
      <c r="C140" s="3">
        <v>0.57200339691565572</v>
      </c>
      <c r="D140" s="3">
        <v>0.77999999999999992</v>
      </c>
      <c r="F140" s="3">
        <v>0.92956780222348379</v>
      </c>
    </row>
    <row r="141" spans="2:8" ht="14.25" x14ac:dyDescent="0.2">
      <c r="B141" s="3">
        <v>0.77999999999999992</v>
      </c>
      <c r="C141" s="3">
        <v>0.55714948153003963</v>
      </c>
      <c r="D141" s="3">
        <v>1.0139850600306366</v>
      </c>
      <c r="F141" s="3">
        <v>1.3854075149615945</v>
      </c>
    </row>
    <row r="142" spans="2:8" ht="14.25" x14ac:dyDescent="0.2">
      <c r="B142" s="3">
        <v>0.70199476400190119</v>
      </c>
      <c r="C142" s="3">
        <v>0.48000934239122689</v>
      </c>
      <c r="D142" s="3">
        <v>0.85092242058133949</v>
      </c>
      <c r="F142" s="3">
        <v>1.0725146934778906</v>
      </c>
    </row>
    <row r="143" spans="2:8" ht="14.25" x14ac:dyDescent="0.2">
      <c r="B143" s="3">
        <v>0.61285215390304093</v>
      </c>
      <c r="C143" s="3">
        <v>0.60000884034880908</v>
      </c>
      <c r="D143" s="3">
        <v>0.7199901679518218</v>
      </c>
      <c r="F143" s="3">
        <v>1.0772902113879295</v>
      </c>
    </row>
    <row r="144" spans="2:8" ht="14.25" x14ac:dyDescent="0.2">
      <c r="B144" s="3">
        <v>0.77999999999999992</v>
      </c>
      <c r="C144" s="3">
        <v>0.51999867216727946</v>
      </c>
      <c r="D144" s="3">
        <v>0.71498879954808192</v>
      </c>
      <c r="F144" s="3">
        <v>1.2545861647662431</v>
      </c>
    </row>
    <row r="145" spans="2:6" ht="14.25" x14ac:dyDescent="0.2">
      <c r="B145" s="3">
        <v>0.51999867216727946</v>
      </c>
      <c r="C145" s="3">
        <v>0.6933445597664728</v>
      </c>
      <c r="D145" s="3">
        <v>0.85799064349766441</v>
      </c>
      <c r="F145" s="3">
        <v>1.0489698712482298</v>
      </c>
    </row>
    <row r="146" spans="2:6" ht="14.25" x14ac:dyDescent="0.2">
      <c r="B146" s="3">
        <v>0.60000884034880908</v>
      </c>
      <c r="C146" s="3">
        <v>0.41053430230821758</v>
      </c>
      <c r="D146" s="3">
        <v>0.51999867216727946</v>
      </c>
      <c r="F146" s="3">
        <v>1.3854075149615945</v>
      </c>
    </row>
    <row r="147" spans="2:6" ht="14.25" x14ac:dyDescent="0.2">
      <c r="B147" s="3">
        <v>0.70909864182179283</v>
      </c>
      <c r="C147" s="3">
        <v>0.70199476400190119</v>
      </c>
      <c r="D147" s="3">
        <v>0.56726495562229973</v>
      </c>
      <c r="F147" s="3">
        <v>1.1713313586445699</v>
      </c>
    </row>
    <row r="148" spans="2:6" ht="14.25" x14ac:dyDescent="0.2">
      <c r="B148" s="3">
        <v>0.62400428097892591</v>
      </c>
      <c r="C148" s="3">
        <v>0.70199476400190119</v>
      </c>
      <c r="D148" s="3">
        <v>0.7199901679518218</v>
      </c>
      <c r="F148" s="3">
        <v>1.1097865669180846</v>
      </c>
    </row>
    <row r="149" spans="2:6" ht="14.25" x14ac:dyDescent="0.2">
      <c r="B149" s="3">
        <v>0.70909864182179283</v>
      </c>
      <c r="C149" s="3">
        <v>0.58500217719866621</v>
      </c>
      <c r="D149" s="3">
        <v>0.86667313091006504</v>
      </c>
      <c r="F149" s="3">
        <v>1.0989877569396533</v>
      </c>
    </row>
    <row r="150" spans="2:6" ht="14.25" x14ac:dyDescent="0.2">
      <c r="B150" s="3">
        <v>0.72428815811820757</v>
      </c>
      <c r="C150" s="3">
        <v>0.54599959028816281</v>
      </c>
      <c r="D150" s="3">
        <v>0.77999999999999992</v>
      </c>
      <c r="F150" s="3">
        <v>1.076973615258938</v>
      </c>
    </row>
    <row r="151" spans="2:6" ht="14.25" x14ac:dyDescent="0.2">
      <c r="B151" s="3">
        <v>0.70199476400190119</v>
      </c>
      <c r="C151" s="3">
        <v>0.60000884034880908</v>
      </c>
      <c r="D151" s="3">
        <v>0.62400428097892591</v>
      </c>
      <c r="F151" s="3">
        <v>1.1042468464286517</v>
      </c>
    </row>
    <row r="152" spans="2:6" ht="14.25" x14ac:dyDescent="0.2">
      <c r="B152" s="3">
        <v>0.62400428097892591</v>
      </c>
      <c r="C152" s="3">
        <v>0.51999867216727946</v>
      </c>
      <c r="D152" s="3">
        <v>0.77999999999999992</v>
      </c>
      <c r="F152" s="3">
        <v>1.0725146934778906</v>
      </c>
    </row>
    <row r="153" spans="2:6" ht="14.25" x14ac:dyDescent="0.2">
      <c r="C153" s="3">
        <v>0.77999999999999992</v>
      </c>
      <c r="D153" s="3">
        <v>0.70909864182179283</v>
      </c>
      <c r="F153" s="3">
        <v>1.2545861647662431</v>
      </c>
    </row>
    <row r="154" spans="2:6" ht="14.25" x14ac:dyDescent="0.2">
      <c r="C154" s="3">
        <v>0.58500217719866621</v>
      </c>
      <c r="D154" s="3">
        <v>0.43875441676692772</v>
      </c>
      <c r="F154" s="3">
        <v>1.0894522989636488</v>
      </c>
    </row>
    <row r="155" spans="2:6" ht="14.25" x14ac:dyDescent="0.2">
      <c r="C155" s="3">
        <v>0.83571621533012119</v>
      </c>
      <c r="D155" s="3">
        <v>0.44571642935337341</v>
      </c>
      <c r="F155" s="3">
        <v>0.92956780222348379</v>
      </c>
    </row>
    <row r="156" spans="2:6" ht="14.25" x14ac:dyDescent="0.2">
      <c r="C156" s="3">
        <v>0.64234243541291336</v>
      </c>
      <c r="F156" s="3">
        <v>0.92956780222348379</v>
      </c>
    </row>
    <row r="157" spans="2:6" ht="14.25" x14ac:dyDescent="0.2">
      <c r="C157" s="3">
        <v>0.88398960119355552</v>
      </c>
      <c r="F157" s="3">
        <v>1.076973615258938</v>
      </c>
    </row>
    <row r="158" spans="2:6" ht="14.25" x14ac:dyDescent="0.2">
      <c r="C158" s="3">
        <v>0.85092242058133949</v>
      </c>
      <c r="F158" s="3">
        <v>1.1523150962074091</v>
      </c>
    </row>
    <row r="159" spans="2:6" ht="14.25" x14ac:dyDescent="0.2">
      <c r="C159" s="3">
        <v>0.71498879954808192</v>
      </c>
      <c r="F159" s="3">
        <v>1.4834785282462537</v>
      </c>
    </row>
    <row r="160" spans="2:6" ht="14.25" x14ac:dyDescent="0.2">
      <c r="C160" s="3">
        <v>0.9100094708745301</v>
      </c>
      <c r="F160" s="3">
        <v>1.076973615258938</v>
      </c>
    </row>
    <row r="161" spans="3:6" ht="14.25" x14ac:dyDescent="0.2">
      <c r="C161" s="3">
        <v>0.77999999999999992</v>
      </c>
      <c r="F161" s="3">
        <v>0.79000175576319476</v>
      </c>
    </row>
    <row r="162" spans="3:6" ht="14.25" x14ac:dyDescent="0.2">
      <c r="C162" s="3">
        <v>0.77999999999999992</v>
      </c>
      <c r="F162" s="3">
        <v>1.0028565523737762</v>
      </c>
    </row>
    <row r="163" spans="3:6" ht="14.25" x14ac:dyDescent="0.2">
      <c r="C163" s="3">
        <v>0.9218298726619395</v>
      </c>
      <c r="F163" s="3">
        <v>0.97499331101631836</v>
      </c>
    </row>
    <row r="164" spans="3:6" ht="14.25" x14ac:dyDescent="0.2">
      <c r="C164" s="3">
        <v>0.85092242058133949</v>
      </c>
      <c r="F164" s="3">
        <v>1.2054657512300238</v>
      </c>
    </row>
    <row r="165" spans="3:6" ht="14.25" x14ac:dyDescent="0.2">
      <c r="C165" s="3">
        <v>0.8450115391585612</v>
      </c>
      <c r="F165" s="3">
        <v>1.1700029876312501</v>
      </c>
    </row>
    <row r="166" spans="3:6" ht="14.25" x14ac:dyDescent="0.2">
      <c r="C166" s="3">
        <v>0.85092242058133949</v>
      </c>
      <c r="F166" s="3">
        <v>1.1700029876312501</v>
      </c>
    </row>
    <row r="167" spans="3:6" ht="14.25" x14ac:dyDescent="0.2">
      <c r="C167" s="3">
        <v>0.71498879954808192</v>
      </c>
      <c r="F167" s="3">
        <v>1.5600034835194214</v>
      </c>
    </row>
    <row r="168" spans="3:6" ht="14.25" x14ac:dyDescent="0.2">
      <c r="C168" s="3">
        <v>0.77999999999999992</v>
      </c>
      <c r="F168" s="3">
        <v>0.86667313091006504</v>
      </c>
    </row>
    <row r="169" spans="3:6" ht="14.25" x14ac:dyDescent="0.2">
      <c r="C169" s="3">
        <v>0.85092242058133949</v>
      </c>
      <c r="F169" s="3">
        <v>1.1700029876312501</v>
      </c>
    </row>
    <row r="170" spans="3:6" ht="14.25" x14ac:dyDescent="0.2">
      <c r="C170" s="3">
        <v>0.89142622204282218</v>
      </c>
      <c r="F170" s="3">
        <v>1.65750928425202</v>
      </c>
    </row>
    <row r="171" spans="3:6" ht="14.25" x14ac:dyDescent="0.2">
      <c r="C171" s="3">
        <v>0.70909864182179283</v>
      </c>
      <c r="F171" s="3">
        <v>1.8524687372323756</v>
      </c>
    </row>
    <row r="172" spans="3:6" ht="14.25" x14ac:dyDescent="0.2">
      <c r="C172" s="3">
        <v>0.8450115391585612</v>
      </c>
      <c r="F172" s="3">
        <v>1.3649934351368669</v>
      </c>
    </row>
    <row r="173" spans="3:6" ht="14.25" x14ac:dyDescent="0.2">
      <c r="F173" s="3">
        <v>1.2545861647662431</v>
      </c>
    </row>
    <row r="174" spans="3:6" ht="14.25" x14ac:dyDescent="0.2">
      <c r="F174" s="3">
        <v>1.5600034835194214</v>
      </c>
    </row>
    <row r="175" spans="3:6" ht="14.25" x14ac:dyDescent="0.2">
      <c r="F175" s="3">
        <v>0.89142622204282218</v>
      </c>
    </row>
    <row r="176" spans="3:6" ht="14.25" x14ac:dyDescent="0.2">
      <c r="F176" s="3">
        <v>1.3347565439264877</v>
      </c>
    </row>
    <row r="177" spans="6:6" ht="14.25" x14ac:dyDescent="0.2">
      <c r="F177" s="3">
        <v>1.3866527076425772</v>
      </c>
    </row>
    <row r="178" spans="6:6" ht="14.25" x14ac:dyDescent="0.2">
      <c r="F178" s="3">
        <v>1.2133438675054631</v>
      </c>
    </row>
    <row r="179" spans="6:6" ht="14.25" x14ac:dyDescent="0.2">
      <c r="F179" s="3">
        <v>1.2999874787680945</v>
      </c>
    </row>
    <row r="180" spans="6:6" ht="14.25" x14ac:dyDescent="0.2">
      <c r="F180" s="3">
        <v>1.3649934351368669</v>
      </c>
    </row>
    <row r="181" spans="6:6" ht="14.25" x14ac:dyDescent="0.2">
      <c r="F181" s="3">
        <v>1.2480185721112877</v>
      </c>
    </row>
    <row r="182" spans="6:6" ht="14.25" x14ac:dyDescent="0.2">
      <c r="F182" s="3">
        <v>1.3347565439264877</v>
      </c>
    </row>
    <row r="183" spans="6:6" ht="14.25" x14ac:dyDescent="0.2">
      <c r="F183" s="3">
        <v>0.85092242058133949</v>
      </c>
    </row>
    <row r="184" spans="6:6" ht="14.25" x14ac:dyDescent="0.2">
      <c r="F184" s="3">
        <v>1.3371662985027846</v>
      </c>
    </row>
    <row r="185" spans="6:6" ht="14.25" x14ac:dyDescent="0.2">
      <c r="F185" s="3">
        <v>1.1700029876312501</v>
      </c>
    </row>
  </sheetData>
  <mergeCells count="3">
    <mergeCell ref="B2:D2"/>
    <mergeCell ref="F2:H2"/>
    <mergeCell ref="J2:L2"/>
  </mergeCells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6</vt:i4>
      </vt:variant>
    </vt:vector>
  </HeadingPairs>
  <TitlesOfParts>
    <vt:vector size="16" baseType="lpstr">
      <vt:lpstr>Figure 1C</vt:lpstr>
      <vt:lpstr>Figure 1D</vt:lpstr>
      <vt:lpstr>Figure 1E</vt:lpstr>
      <vt:lpstr>Figure 1G</vt:lpstr>
      <vt:lpstr>Figure 1H</vt:lpstr>
      <vt:lpstr>Figure 1I</vt:lpstr>
      <vt:lpstr>Figure 2E</vt:lpstr>
      <vt:lpstr>Figure 3B</vt:lpstr>
      <vt:lpstr>Figure 3E</vt:lpstr>
      <vt:lpstr>Figure 3F</vt:lpstr>
      <vt:lpstr>Figure 3G</vt:lpstr>
      <vt:lpstr>Figure 4E</vt:lpstr>
      <vt:lpstr>Figure 4F</vt:lpstr>
      <vt:lpstr>Figure 4H</vt:lpstr>
      <vt:lpstr>Figure S3C,D</vt:lpstr>
      <vt:lpstr>Figure S5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</dc:creator>
  <cp:lastModifiedBy>LIM</cp:lastModifiedBy>
  <dcterms:created xsi:type="dcterms:W3CDTF">2019-03-08T16:51:26Z</dcterms:created>
  <dcterms:modified xsi:type="dcterms:W3CDTF">2019-06-17T12:59:46Z</dcterms:modified>
</cp:coreProperties>
</file>